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680" yWindow="20" windowWidth="25240" windowHeight="15340" tabRatio="553"/>
  </bookViews>
  <sheets>
    <sheet name="contents" sheetId="14" r:id="rId1"/>
    <sheet name="sick mRNAs" sheetId="17" r:id="rId2"/>
    <sheet name="sick tvJ cDNA" sheetId="1" r:id="rId3"/>
    <sheet name="sick J feat" sheetId="11" r:id="rId4"/>
    <sheet name="sick B feat" sheetId="18" r:id="rId5"/>
    <sheet name="sick J FASTA" sheetId="16" r:id="rId6"/>
    <sheet name="sick B FASTA" sheetId="19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6" i="1" l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D17" i="1"/>
  <c r="C17" i="1"/>
</calcChain>
</file>

<file path=xl/sharedStrings.xml><?xml version="1.0" encoding="utf-8"?>
<sst xmlns="http://schemas.openxmlformats.org/spreadsheetml/2006/main" count="365" uniqueCount="234">
  <si>
    <t>Exon</t>
  </si>
  <si>
    <t>cDNA (nt)</t>
  </si>
  <si>
    <t>protein (aa)</t>
  </si>
  <si>
    <t>cDNA (pos)</t>
  </si>
  <si>
    <t>protein (pos)</t>
  </si>
  <si>
    <t>score</t>
  </si>
  <si>
    <t>length</t>
  </si>
  <si>
    <t>feature</t>
  </si>
  <si>
    <t>Notes</t>
  </si>
  <si>
    <t>notes</t>
  </si>
  <si>
    <t>position (aa)</t>
  </si>
  <si>
    <t>source/reference</t>
  </si>
  <si>
    <t>Sheet name</t>
  </si>
  <si>
    <t>Description</t>
  </si>
  <si>
    <t>Identifier</t>
  </si>
  <si>
    <t>Features listed from multiple previous papers and algorithms</t>
  </si>
  <si>
    <t>FASTA format, suitable for protein analysis software</t>
  </si>
  <si>
    <t>Search tools:</t>
  </si>
  <si>
    <t>https://www.ebi.ac.uk/interpro/search/sequence/</t>
  </si>
  <si>
    <t>CD-Search</t>
  </si>
  <si>
    <t>https://www.ncbi.nlm.nih.gov/Structure/cdd/wrpsb.cgi</t>
  </si>
  <si>
    <t>cNLS Mapper</t>
  </si>
  <si>
    <t>https://nls-mapper.iab.keio.ac.jp/cgi-bin/NLS_Mapper_form.cgi</t>
  </si>
  <si>
    <t>cutoff&gt;5</t>
  </si>
  <si>
    <t>ExPasy ScanProSite</t>
  </si>
  <si>
    <t>https://prosite.expasy.org/scanprosite/</t>
  </si>
  <si>
    <t>ExPasy ProtParam</t>
  </si>
  <si>
    <t>https://web.expasy.org/protparam/</t>
  </si>
  <si>
    <r>
      <rPr>
        <sz val="12"/>
        <color rgb="FF3366FF"/>
        <rFont val="Calibri"/>
        <scheme val="minor"/>
      </rPr>
      <t>blue</t>
    </r>
    <r>
      <rPr>
        <sz val="12"/>
        <color rgb="FF000000"/>
        <rFont val="Calibri"/>
        <family val="2"/>
        <scheme val="minor"/>
      </rPr>
      <t xml:space="preserve"> text indicates non-integer aa (D) or aa encoded across splice junction (E)</t>
    </r>
    <r>
      <rPr>
        <sz val="12"/>
        <color rgb="FFFF0000"/>
        <rFont val="Calibri"/>
        <family val="2"/>
        <scheme val="minor"/>
      </rPr>
      <t/>
    </r>
  </si>
  <si>
    <t>gene/mRNA</t>
  </si>
  <si>
    <t>exons (tot/cod)</t>
  </si>
  <si>
    <t>identifiers</t>
  </si>
  <si>
    <t>mRNA nt</t>
  </si>
  <si>
    <t>coding nt</t>
  </si>
  <si>
    <t>protein aa</t>
  </si>
  <si>
    <t>size (genom)</t>
  </si>
  <si>
    <t>Expasy ScanProsite</t>
  </si>
  <si>
    <t>CD-Search (NCBI)</t>
  </si>
  <si>
    <t>cutoff&lt;10E-03</t>
  </si>
  <si>
    <t>mobidb-lite annotated only if &gt;50 aa</t>
  </si>
  <si>
    <t>chromosome (incl. UTRs)</t>
  </si>
  <si>
    <t>2385 total</t>
  </si>
  <si>
    <t>MW = 255648.00</t>
  </si>
  <si>
    <t>pI = 8.92</t>
  </si>
  <si>
    <t>total:</t>
  </si>
  <si>
    <t>(incl. stop)</t>
  </si>
  <si>
    <t>ExPasy Sim</t>
  </si>
  <si>
    <t>https://web.expasy.org/sim/</t>
  </si>
  <si>
    <t>*Could not confirm the first LKK site (following the CH domain) shown in Stringham &amp; Schmidt (2009)</t>
  </si>
  <si>
    <t>*Could not confirm the polyproline putative SH3-binding sites shown in Stringham &amp; Schmidt (2009)</t>
  </si>
  <si>
    <t>InterProScan</t>
  </si>
  <si>
    <t>InterPro/mobiDB-lite</t>
  </si>
  <si>
    <t>Prot feat 1</t>
  </si>
  <si>
    <t>Prot feat 2</t>
  </si>
  <si>
    <t>Prot feat 3</t>
  </si>
  <si>
    <t>Prot feat 4</t>
  </si>
  <si>
    <t>Prot feat 5</t>
  </si>
  <si>
    <t>sick mRNAs</t>
  </si>
  <si>
    <t>sick mRNA variants</t>
  </si>
  <si>
    <t>FBtr0329846 NM_001273678.1 NP_001260607.1</t>
  </si>
  <si>
    <t>Positions of sickie isoform J protein features</t>
  </si>
  <si>
    <t>Amino acid sequence of sickie isoform J</t>
  </si>
  <si>
    <t>15/15</t>
  </si>
  <si>
    <t>Exons and encoded aa in sickie-tvJ</t>
  </si>
  <si>
    <t>2707 total</t>
  </si>
  <si>
    <t>MSSQAGKLRPGSSTKPDRNANEENQLGAKPKSQRTDNHHQNQPKMLPHPNYMELEFLATDPTASAQSTAY
PDLPVSYATCLVGPPPYRDPLPPTPPPLSQMPSRLLHSAPNTPSRGKVVLSKKERKELSKQLGIDESSIL
SSSAQSSPYKGRVSELKNCIARGLFATLHRGSQKSLQQQEERPISQEISPPPPAPESANNNEDVADYSEK
LRNLPVRQRKAATSHMENYCLFDPVDFINEKAMRYPSTQAHGLRDPLFSSRQHLVCEDEDELVPEVIYDN
EELELEETIIIETSAMPEAESEAEPTAKNSETMSSFDHHNYFIIDPANFPMDIGIPNPYTNEQLVNAKLE
QQNLEKLFNELENTASMSNSQESKDTETTSTALVESSTSTNSASSAGSCSLANPAQQSMKKKLTFLNLSP
FRSGKKSIDKNTSEQQRAISELVSTDHMLHLQQLLQQQRKDQRSHTVPTESNYVLFNPGPVPSRHVQYKI
RKPRPLSTHSDADSGFLSPCSPEEMRANPAILVLQQCDSVQGYMEIYTDWANYYLERAKSKRKVTDLSAD
CRDGLLLAEVIEAVTSFKVPDLVKKPKNQQQMFDNVNSCLHVLRSQSVGGLENITTNDICAGRLKAVLAL
FFALSRFKQQAKQTKSIGVGCGGGVGGSSSTLTGSGSVLGIGIGGLRTPGSSLNQDKNQQEQQQQQQQQQ
TPQQLAQSLENGNEMVNRQIAPAYAKVNGGTAIPLPATVMVQRRCPPDKVRPLPPTPNHTPSIPGLGKSG
SDFNTSRPNSPPTSNHTIQSLKSGNNNSLRPPSIKSGIPSPSSPQTAPQKHSMLDKLKLFNKEKQQNAVN
AASVASKTQIQSKRTSSSSGFSSARSERSDSSLSLNDGHGSQLKPPSISVSSQKPQPKTKQSKLLAAQQK
KEQANKATKLDKKEKSPARSLNKEESGNESRSSTMGRTGKSSLVRAVGGVEKNTPKTSSKSSLHSKSDSK
SSLKAPQLLQSPSSGGLPKPIAAIKGTSKLPSLGGGAGHLPAAESQQNQQLLKRETSDISSNISQPPPAE
PPISTHAHIHQNQTPPPPYYANSQPTSHISSHGFLSEPSTPQHSSGIYGSSRLPPPKSALSAPRKLEYNA
GPHILSSPTHHQRQGLPRPLVNSAPNTPTASPNKFHTIPSKIVGTIYESKEEQLLPAPPPASGGSSILPM
RPLLRGYNSHVTLPTRGARGGHHPHQSYLDFCESDIGQGYCSDGDALRVGSSPGGSRFHDIDNGYLSEGS
SGLNGPSSSAGGISPGKHFLSMMRARTQLPTTIEERIRNSRGSLDSIGTAANGSSAASQASSSGGSTTTH
AQNNNNNNNNNSGGGAKMDGSPHHRPGSRNGRDNWSKMPEPLNGQKVEKSDKSSPSRRSMGGGGSGSSSK
QGSPSSSSRTKGVPPSFGYVKRANGSIASTAEQQNIAMMMAAGGAGANGLPCGRTAHVSAVPRTASGRKV
AGGTQTLPNDMNKLPPNTQHRSFSLTGPTATQLSQSIRERLATGSHSLPKPGSDLHVFQHRISNRGGTRH
DGSLSDTQTYAEVKPEYSSYAMWLKHSNTAGSRLSDGESVEQLQIGSPALTRHGHKMIHNRSGGPGQMAG
QMSGNESPYVQSPRMNRSNSIRSTKSEKMYPSMMSRAGEVEIEPYYCLPVGTNGVLTAQMAAAMAAQSQA
AQGNPGVGVNVGGVAWSQPTSPTPLTRGPFNTAAGASVLSPTHGTTSAAGLVGPGGGAGGGAMVGHRLTY
PKKNDEVHGSAASLLSGGSSLYGNAEERQAHEIRRLKRELQDARDQVLSLSSQLSTNAHVVTAFEQSLSN
MTNRLHQLTATAERKDGELTDMRQTIELLRKQSIQAGLTTAHMQSMGVQTQGQGQVQGQALGQALGQPGS
DQKPPNSGSQRAINANNGSMPLGMQRQHSTDSMCSLNSISSGCSAAQDKNKANKKKGWLRSSFTKAFSRN
AKISKTSRHVGHHHHHNHSQQELASGKLPLHNGHGEPLGLASLATQPAPPLPNSKQSSPAKTVTLIDNAK
PIDAIDQEDQHVVEDLKKQLREKDLVLTDIRLEALSSASQLESLKEMMNKMRAEMMSLKHNNERLQKLVT
TRSLAGSEASLGQAISPNGSVAGSSEVSRRYSLADSNSRPPMELPARLSEELELEEDCLPPAPAPEQPPP
PAPNGVSVAPLSPSTHVDLTPPPPALEAAPMASPVHMASATEELADVCDGKKIAIACYLGQPEAFAKYCE
ELQELDGFYANGHEADSQSQSERKSNYTSASCNEFVIACTYISGKTTWQNLDYVVRKTFKDYVARIDPGT
NLGLNTDSITSYHLGEAKRGPEMGFPELLPCGYIVGSVRTLYICLQGVGSLAFDSLIPRSIVHRYISLLT
EHRRLILCGPSGTGKSYLARRLAEFLVARSARGNPSEAIATFNVDHKSSKDLRQYLGHIAEQAAIANGVS
ELPSVIILDNLHHASALGDVFSCLLSAGPANKLPCIIGTMSQATCNTTNLQLHHNFRWVLTANHMEPVKG
FLGRFLRRRLFQLELQTQHPQPELAAVLAWLPSVWQHINRFLEVHSSSDVTIGPRLFLACPMDLKDSQVW
FTDIWNYHLSPYLVEAVREGVQLYGRRGGAWNDPSAFIRNSYPWPYGPDSVPPLRQINAEDVGLEGVALT
NGDQQDPLLNMLMRLQEAANYSEAQDQESDCASLDSNVTPESSAGAE</t>
  </si>
  <si>
    <t>MW = 291253.50</t>
  </si>
  <si>
    <t>pI = 8.95</t>
  </si>
  <si>
    <t>1-1605</t>
  </si>
  <si>
    <t>1606-1776</t>
  </si>
  <si>
    <t>1777-2153</t>
  </si>
  <si>
    <t>2154-2284</t>
  </si>
  <si>
    <t>2285-2393</t>
  </si>
  <si>
    <t>2394-3887</t>
  </si>
  <si>
    <t>3888-4447</t>
  </si>
  <si>
    <t>4448-4592</t>
  </si>
  <si>
    <t>4593-4895</t>
  </si>
  <si>
    <t>4896-5269</t>
  </si>
  <si>
    <t>5270-5421</t>
  </si>
  <si>
    <t>5422-7268</t>
  </si>
  <si>
    <t>7269-7524</t>
  </si>
  <si>
    <t>7525-8004</t>
  </si>
  <si>
    <t>8005-8124</t>
  </si>
  <si>
    <t>1-535</t>
  </si>
  <si>
    <t>536-592</t>
  </si>
  <si>
    <t>718.2-761.1</t>
  </si>
  <si>
    <t>762.1-797.2</t>
  </si>
  <si>
    <r>
      <t>593-</t>
    </r>
    <r>
      <rPr>
        <sz val="12"/>
        <color rgb="FF0000FF"/>
        <rFont val="Calibri"/>
        <scheme val="minor"/>
      </rPr>
      <t>717.2</t>
    </r>
  </si>
  <si>
    <t>798.2-1295.2</t>
  </si>
  <si>
    <t>1296.2-1482.1</t>
  </si>
  <si>
    <t>1483.1-1530.2</t>
  </si>
  <si>
    <t>1531.2-1631.2</t>
  </si>
  <si>
    <t>1632.2-1756.1</t>
  </si>
  <si>
    <r>
      <t>1757.1-</t>
    </r>
    <r>
      <rPr>
        <sz val="12"/>
        <color theme="1"/>
        <rFont val="Calibri"/>
        <family val="2"/>
        <scheme val="minor"/>
      </rPr>
      <t>1807</t>
    </r>
  </si>
  <si>
    <r>
      <rPr>
        <sz val="12"/>
        <color theme="1"/>
        <rFont val="Calibri"/>
        <family val="2"/>
        <scheme val="minor"/>
      </rPr>
      <t>1808-</t>
    </r>
    <r>
      <rPr>
        <sz val="12"/>
        <color rgb="FF0000FF"/>
        <rFont val="Calibri"/>
        <scheme val="minor"/>
      </rPr>
      <t>2422.2</t>
    </r>
  </si>
  <si>
    <r>
      <t>2423.2</t>
    </r>
    <r>
      <rPr>
        <sz val="12"/>
        <color theme="1"/>
        <rFont val="Calibri"/>
        <family val="2"/>
        <scheme val="minor"/>
      </rPr>
      <t>-2508</t>
    </r>
  </si>
  <si>
    <t>2509-2668</t>
  </si>
  <si>
    <t>2669-2707</t>
  </si>
  <si>
    <t>Ensembl canonical</t>
  </si>
  <si>
    <t>sickie tv- J         isoform J                sick-RJ</t>
  </si>
  <si>
    <t>531-639</t>
  </si>
  <si>
    <t>CH domain</t>
  </si>
  <si>
    <t>calponin homology; single CH may bind actin</t>
  </si>
  <si>
    <t>685-707</t>
  </si>
  <si>
    <t>low complexity</t>
  </si>
  <si>
    <t>Gln-rich region QRR</t>
  </si>
  <si>
    <t>843-994</t>
  </si>
  <si>
    <t>Ser-rich region SRR1</t>
  </si>
  <si>
    <t>1380-1408</t>
  </si>
  <si>
    <t>Ser-rich region SRR2</t>
  </si>
  <si>
    <t>1333-1341</t>
  </si>
  <si>
    <t>Asn-rich region NRR</t>
  </si>
  <si>
    <t>1969-1978</t>
  </si>
  <si>
    <t>His-rich region HRR</t>
  </si>
  <si>
    <t>2160-2204</t>
  </si>
  <si>
    <t>Pro-rich region PRR</t>
  </si>
  <si>
    <t>CH_NAV2-like</t>
  </si>
  <si>
    <t>535-638</t>
  </si>
  <si>
    <t>2385-2476</t>
  </si>
  <si>
    <t>AAA_22</t>
  </si>
  <si>
    <t>AAA domain</t>
  </si>
  <si>
    <t>729-1182</t>
  </si>
  <si>
    <t>PHA03247 super family</t>
  </si>
  <si>
    <t>large tegument protein UL36; Provisional; Simplexvirus</t>
  </si>
  <si>
    <t>bipartite NLS bNLS1</t>
  </si>
  <si>
    <t>score of 3, 4, or 5 localized to both the nucleus and the cytoplasm</t>
  </si>
  <si>
    <t>212-246</t>
  </si>
  <si>
    <t>893-921</t>
  </si>
  <si>
    <t>mediate a plethora of biological interactions</t>
  </si>
  <si>
    <t>Studied in Abe et al. (2004)</t>
  </si>
  <si>
    <t>NM_001273674.1 NP_001260603.1</t>
  </si>
  <si>
    <t>bipartite NLS bNLS2</t>
  </si>
  <si>
    <t>sickie tv-H        isoform H               sick-RH</t>
  </si>
  <si>
    <t>16/15</t>
  </si>
  <si>
    <t>2381-2537</t>
  </si>
  <si>
    <t>AAA+_ATPase</t>
  </si>
  <si>
    <t>AAA - ATPases associated with a variety of cellular activities</t>
  </si>
  <si>
    <t>CH-domain</t>
  </si>
  <si>
    <t>2389-2396</t>
  </si>
  <si>
    <t>Walker A motif (P-loop)</t>
  </si>
  <si>
    <t>ATP/GTP binding</t>
  </si>
  <si>
    <t>2455-2460</t>
  </si>
  <si>
    <t>Walker B motif</t>
  </si>
  <si>
    <t>1-68</t>
  </si>
  <si>
    <t>intrinsically disordered IDR1</t>
  </si>
  <si>
    <t>assembly and disassembly of microfilaments and microtubules</t>
  </si>
  <si>
    <t>745-821</t>
  </si>
  <si>
    <t>intrinsically disordered IDR2</t>
  </si>
  <si>
    <t>intrinsically disordered IDR3</t>
  </si>
  <si>
    <t>841-1156</t>
  </si>
  <si>
    <t>1298-1420</t>
  </si>
  <si>
    <t>intrinsically disordered IDR4</t>
  </si>
  <si>
    <t>1965-2021</t>
  </si>
  <si>
    <t>intrinsically disordered IDR5</t>
  </si>
  <si>
    <t>putative actin-binding domain</t>
  </si>
  <si>
    <t>ABD by homology to alpha-actinin</t>
  </si>
  <si>
    <t>Coy et al. (2002)</t>
  </si>
  <si>
    <t>611-637</t>
  </si>
  <si>
    <t>defined by deletion analysis of hNAV2.i2; adjusted for NAV2.i5</t>
  </si>
  <si>
    <t>Muley et al. (2008)</t>
  </si>
  <si>
    <t>CSID - no significant homology</t>
  </si>
  <si>
    <t>mNAV1 microtubule-binding domain (Martínez-López et al., 2005)</t>
  </si>
  <si>
    <t>BlastP</t>
  </si>
  <si>
    <t>MTB - no significant homology</t>
  </si>
  <si>
    <t>0.751</t>
  </si>
  <si>
    <t>DeepCoil2</t>
  </si>
  <si>
    <t>coiled-coil domain CC*1</t>
  </si>
  <si>
    <t>1783-1848</t>
  </si>
  <si>
    <t>coiled-coil domain CC*2</t>
  </si>
  <si>
    <t>0.646</t>
  </si>
  <si>
    <t>2042-2093</t>
  </si>
  <si>
    <t>sickie tv-B           isoform B                 sick-RB</t>
  </si>
  <si>
    <t>NM_206007.5  NP_995729.2</t>
  </si>
  <si>
    <t>sick isoform B FASTA</t>
  </si>
  <si>
    <t>sick isoform J FASTA</t>
  </si>
  <si>
    <t>2197 total</t>
  </si>
  <si>
    <t>MLARCVSYQGSCDNINGILTRDYAEIYTDWANYYLERAKSKRKVTDLSADCRDGLLLAEVIEAVTSFKVP
DLVKKPKNQQQMFDNVNSCLHVLRSQSVGGLENITTNDICAGRLKAVLALFFALSRFKQQAKQTKSIGVG
CGGGVGGSSSTLTGSGSVLGIGIGGLRTPGSSLNQDKNQQEQQQQQQQQQTPQQLAQSLENGNEMVNRQI
APAYAKVNGGTAIPLPATVMVQRRCPPDKVRPLPPTPNHTPSIPGLGKSGSDFNTSRPNSPPTSNHTIQS
LKSGNNNSLRPPSIKSGIPSPSSPQTAPQKHSMLDKLKLFNKEKQQNAVNAASVASKTQIQSKRTSSSSG
FSSARSERSDSSLSLNDGHGSQLKPPSISVSSQKPQPKTKQSKLLAAQQKKEQANKATKLDKKEKSPARS
LNKEESGNESRSSTMGRTGKSSLVRAVGGVEKNTPKTSSKSSLHSKSDSKSSLKAPQLLQSPSSGGLPKP
IAAIKGTSKLPSLGGGAGHLPAAESQQNQQLLKRETSDISSNISQPPPAEPPISTHAHIHQNQTPPPPYY
ANSQPTSHISSHGFLSEPSTPQHSSGIYGSSRLPPPKSALSAPRKLEYNAGPHILSSPTHHQRQGLPRPL
VNSAPNTPTASPNKFHTIPSKIVGTIYESKEEQLLPAPPPASGGSSILPMRPLLRGYNSHVTLPTRGARG
GHHPHQSYLDFCESDIGQGYCSDGDALRVGSSPGGSRFHDIDNGYLSEGSSGLNGPSSSAGGISPGKHFL
SMMRARTQLPTTIEERIRNSRGSLDSIGTAANGSSAASQASSSGGSTTTHAQNNNNNNNNNSGGGAKMDG
SPHHRPGSRNGRDNWSKMPEPLNGQKVEKSDKSSPSRRSMGGGGSGSSSKQGSPSSSSRTKGVPPSFGYV
KRANGSIASTAEQQNIAMMMAAGGAGANGLPCGRTAHVSAVPRTASGRKVAGGTQTLPNDMNKLPPNTQH
RSFSLTGPTATQLSQSIRERLATGSHSLPKPGSDLHVFQHRISNRGGTRHDGSLSDTQTYAEVKPEYSSY
AMWLKHSNTAGSRLSDGESVEQLQIGSPALTRHGHKMIHNRSGGPGQMAGQMSGNESPYVQSPRMNRSNS
IRSTKSEKMYPSMMSRAGEVEIEPYYCLPVGTNGVLTAQMAAAMAAQSQAAQGNPGVGVNVGGVAWSQPT
SPTPLTRGPFNTAAGASVLSPTHGTTSAAGLVGPGGGAGGGAMVGHRLTYPKKNDEVHGSAASLLSGGSS
LYGNAEERQAHEIRRLKRELQDARDQVLSLSSQLSTNAHVVTAFEQSLSNMTNRLHQLTATAERKDGELT
DMRQTIELLRKQSIQAGLTTAHMQSMGVQTQGQGQVQGQALGQALGQPGSDQKPPNSGSQRAINANNGSM
PLGMQRQHSTDSMCSLNSISSGCSAAQDKNKANKKKGWLRSSFTKAFSRNAKISKTSRHVGHHHHHNHSQ
QELASGKLPLHNGHGEPLGLASLATQPAPPLPNSKQSSPAKTVTLIDNAKPIDAIDQEDQHVVEDLKKQL
REKDLVLTDIRLEALSSASQLESLKEMMNKMRAEMMSLKHNNERLQKLVTTRSLAGSEASLGQAISPNGS
VAGSSEVSRRYSLADSNSRPPMELPARLSEELELEEDCLPPAPAPEQPPPPAPNGVSVAPLSPSTHVDLT
PPPPALEAAPMASPVHMASATEELADVCDGKKIAIACYLGQPEAFAKYCEELQELDGFYANGHEADSQSQ
SERKSNYTSASCNEFVIACTYISGKTTWQNLDYVVRKTFKDYVARIDPGTNLGLNTDSITSYHLGEAKRG
PEMGFPELLPCGYIVGSVRTLYICLQGVGSLAFDSLIPRSIVHRYISLLTEHRRLILCGPSGTGKSYLAR
RLAEFLVARSARGNPSEAIATFNVDHKSSKDLRQYLGHIAEQAAIANGVSELPSVIILDNLHHASALGDV
FSCLLSAGPANKLPCIIGTMSQATCNTTNLQLHHNFRWVLTANHMEPVKGFLGRFLRRRLFQLELQTQHP
QPELAAVLAWLPSVWQHINRFLEVHSSSDVTIGPRLFLACPMDLKDSQVWFTDIWNYHLSPYLVEAVREG
VQLYGRRGGAWNDPSAFIRNSYPWPYGPDSVPPLRQINAEDVGLEGVALTNGDQQDPLLNMLMRLQEAAN
YSEAQDQESDCASLDSNVTPESSAGAE</t>
  </si>
  <si>
    <t>pI = 9.32</t>
  </si>
  <si>
    <t>MW = 234498.31</t>
  </si>
  <si>
    <t>21-129</t>
  </si>
  <si>
    <t>175-197</t>
  </si>
  <si>
    <t>333-484</t>
  </si>
  <si>
    <t>870-898</t>
  </si>
  <si>
    <t>823-831</t>
  </si>
  <si>
    <t>Asn-rich region NRR (Nx9)</t>
  </si>
  <si>
    <t>1459-1468</t>
  </si>
  <si>
    <t>1650-1694</t>
  </si>
  <si>
    <t>23-128</t>
  </si>
  <si>
    <t>CH domain found in NAV2, NAV3, and similar proteins</t>
  </si>
  <si>
    <t>1875-1966</t>
  </si>
  <si>
    <t>219-672</t>
  </si>
  <si>
    <t>bipartite NLS bNLS</t>
  </si>
  <si>
    <t>383-411</t>
  </si>
  <si>
    <t>1273-1339</t>
  </si>
  <si>
    <t>0.757</t>
  </si>
  <si>
    <t>1532-1583</t>
  </si>
  <si>
    <t>0.647</t>
  </si>
  <si>
    <t>1871-2027</t>
  </si>
  <si>
    <t>1879-1886</t>
  </si>
  <si>
    <t>1945-1950</t>
  </si>
  <si>
    <t>235-311</t>
  </si>
  <si>
    <t>331-646</t>
  </si>
  <si>
    <t>788-910</t>
  </si>
  <si>
    <t>1455-1511</t>
  </si>
  <si>
    <t>101-127</t>
  </si>
  <si>
    <t>sick tvJ cDNA</t>
  </si>
  <si>
    <t>sick J feat</t>
  </si>
  <si>
    <t>sick B feat</t>
  </si>
  <si>
    <t>Positions of sickie isoform B protein features</t>
  </si>
  <si>
    <t>sick J FASTA</t>
  </si>
  <si>
    <t>sick B FASTA</t>
  </si>
  <si>
    <t>Amino acid sequence of sickie isoform B</t>
  </si>
  <si>
    <t>https://toolkit.tuebingen.mpg.de/tools/deepcoil2</t>
  </si>
  <si>
    <t>NCBI Blast</t>
  </si>
  <si>
    <t>https://blast.ncbi.nlm.nih.gov/Blast.cgi</t>
  </si>
  <si>
    <t>294-302</t>
  </si>
  <si>
    <t>binds EB proteins</t>
  </si>
  <si>
    <t>589-597</t>
  </si>
  <si>
    <t>804-812</t>
  </si>
  <si>
    <t>1099-1107</t>
  </si>
  <si>
    <t>SxIP motif (IKSGIPSPS) SxIP1</t>
  </si>
  <si>
    <t>SxIP motif (GSSRLPPPK) SxIP2</t>
  </si>
  <si>
    <t>1708-2153</t>
  </si>
  <si>
    <t>AAA expanded</t>
  </si>
  <si>
    <t>domain implied by AlphaFold</t>
  </si>
  <si>
    <t>AlphaFold</t>
  </si>
  <si>
    <t>used in AlphaFold</t>
  </si>
  <si>
    <t>2218-2663</t>
  </si>
  <si>
    <t>cutoff&gt;0.35</t>
  </si>
  <si>
    <t>mobiDB-lite</t>
  </si>
  <si>
    <t>part of the InterProScan suite</t>
  </si>
  <si>
    <t>cutoff ≥ 50 aa length IDR</t>
  </si>
  <si>
    <t>Jiang et al., 2012</t>
  </si>
  <si>
    <t>Jiang et al., 2012; Abe et al. (20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8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3366FF"/>
      <name val="Calibri"/>
      <scheme val="minor"/>
    </font>
    <font>
      <sz val="12"/>
      <color theme="1"/>
      <name val="Courier"/>
    </font>
    <font>
      <sz val="10"/>
      <color theme="1"/>
      <name val="Calibri"/>
      <scheme val="minor"/>
    </font>
    <font>
      <b/>
      <sz val="12"/>
      <color rgb="FF000000"/>
      <name val="Courier"/>
    </font>
    <font>
      <sz val="12"/>
      <color rgb="FF0000FF"/>
      <name val="Calibri"/>
      <scheme val="minor"/>
    </font>
    <font>
      <sz val="8"/>
      <color theme="1"/>
      <name val="Courier"/>
    </font>
  </fonts>
  <fills count="16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CFFCC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rgb="FF000000"/>
      </patternFill>
    </fill>
    <fill>
      <patternFill patternType="solid">
        <fgColor rgb="FFF2DCDB"/>
        <bgColor rgb="FF000000"/>
      </patternFill>
    </fill>
  </fills>
  <borders count="1">
    <border>
      <left/>
      <right/>
      <top/>
      <bottom/>
      <diagonal/>
    </border>
  </borders>
  <cellStyleXfs count="1224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3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49" fontId="0" fillId="0" borderId="0" xfId="0" applyNumberFormat="1"/>
    <xf numFmtId="49" fontId="2" fillId="0" borderId="0" xfId="0" applyNumberFormat="1" applyFont="1" applyAlignment="1">
      <alignment horizontal="left"/>
    </xf>
    <xf numFmtId="0" fontId="0" fillId="0" borderId="0" xfId="0" applyFont="1"/>
    <xf numFmtId="49" fontId="0" fillId="0" borderId="0" xfId="0" applyNumberFormat="1" applyFont="1" applyAlignment="1">
      <alignment horizontal="left"/>
    </xf>
    <xf numFmtId="0" fontId="2" fillId="0" borderId="0" xfId="0" applyFont="1" applyAlignment="1">
      <alignment horizontal="left" wrapText="1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wrapText="1"/>
    </xf>
    <xf numFmtId="0" fontId="6" fillId="0" borderId="0" xfId="0" applyFont="1"/>
    <xf numFmtId="49" fontId="6" fillId="0" borderId="0" xfId="0" applyNumberFormat="1" applyFont="1" applyAlignment="1">
      <alignment wrapText="1"/>
    </xf>
    <xf numFmtId="49" fontId="7" fillId="0" borderId="0" xfId="0" applyNumberFormat="1" applyFont="1" applyAlignment="1">
      <alignment wrapText="1"/>
    </xf>
    <xf numFmtId="49" fontId="0" fillId="0" borderId="0" xfId="0" applyNumberFormat="1" applyAlignment="1">
      <alignment wrapText="1"/>
    </xf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0" fillId="0" borderId="0" xfId="0" applyAlignment="1">
      <alignment wrapText="1"/>
    </xf>
    <xf numFmtId="0" fontId="9" fillId="0" borderId="0" xfId="0" applyFont="1"/>
    <xf numFmtId="0" fontId="10" fillId="0" borderId="0" xfId="0" applyFont="1"/>
    <xf numFmtId="49" fontId="2" fillId="0" borderId="0" xfId="0" applyNumberFormat="1" applyFont="1"/>
    <xf numFmtId="49" fontId="2" fillId="0" borderId="0" xfId="0" applyNumberFormat="1" applyFont="1" applyAlignment="1">
      <alignment horizontal="left" vertical="top" wrapText="1"/>
    </xf>
    <xf numFmtId="49" fontId="2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Fon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3" fontId="0" fillId="0" borderId="0" xfId="0" applyNumberFormat="1" applyFont="1" applyAlignment="1">
      <alignment horizontal="left" vertical="top" wrapText="1"/>
    </xf>
    <xf numFmtId="0" fontId="0" fillId="0" borderId="0" xfId="0" applyFont="1" applyFill="1" applyAlignment="1">
      <alignment horizontal="left" vertical="top"/>
    </xf>
    <xf numFmtId="0" fontId="7" fillId="0" borderId="0" xfId="0" applyFont="1"/>
    <xf numFmtId="0" fontId="11" fillId="0" borderId="0" xfId="0" applyFont="1" applyAlignment="1">
      <alignment wrapText="1"/>
    </xf>
    <xf numFmtId="1" fontId="0" fillId="0" borderId="0" xfId="0" applyNumberFormat="1" applyAlignment="1">
      <alignment horizontal="left"/>
    </xf>
    <xf numFmtId="49" fontId="0" fillId="0" borderId="0" xfId="0" applyNumberFormat="1" applyAlignment="1">
      <alignment horizontal="left"/>
    </xf>
    <xf numFmtId="0" fontId="0" fillId="0" borderId="0" xfId="0" applyFont="1" applyFill="1" applyAlignment="1">
      <alignment horizontal="left" wrapText="1"/>
    </xf>
    <xf numFmtId="0" fontId="0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left" wrapText="1"/>
    </xf>
    <xf numFmtId="0" fontId="0" fillId="0" borderId="0" xfId="0" applyFill="1"/>
    <xf numFmtId="0" fontId="0" fillId="0" borderId="0" xfId="0" applyFont="1" applyFill="1" applyAlignment="1">
      <alignment wrapText="1"/>
    </xf>
    <xf numFmtId="0" fontId="0" fillId="0" borderId="0" xfId="0" applyFont="1" applyAlignment="1">
      <alignment horizontal="left" vertical="top"/>
    </xf>
    <xf numFmtId="49" fontId="7" fillId="0" borderId="0" xfId="0" applyNumberFormat="1" applyFont="1"/>
    <xf numFmtId="0" fontId="7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2" fillId="2" borderId="0" xfId="0" applyFont="1" applyFill="1" applyAlignment="1">
      <alignment horizontal="left" vertical="top" wrapText="1"/>
    </xf>
    <xf numFmtId="49" fontId="6" fillId="0" borderId="0" xfId="0" applyNumberFormat="1" applyFont="1" applyAlignment="1">
      <alignment horizontal="left"/>
    </xf>
    <xf numFmtId="0" fontId="12" fillId="0" borderId="0" xfId="0" applyFont="1"/>
    <xf numFmtId="49" fontId="2" fillId="0" borderId="0" xfId="0" applyNumberFormat="1" applyFont="1" applyAlignment="1">
      <alignment horizontal="right"/>
    </xf>
    <xf numFmtId="0" fontId="12" fillId="0" borderId="0" xfId="0" applyFont="1" applyAlignment="1">
      <alignment horizontal="left"/>
    </xf>
    <xf numFmtId="0" fontId="13" fillId="0" borderId="0" xfId="0" applyFont="1" applyAlignment="1">
      <alignment vertical="top" wrapText="1"/>
    </xf>
    <xf numFmtId="0" fontId="0" fillId="3" borderId="0" xfId="0" applyFill="1"/>
    <xf numFmtId="0" fontId="0" fillId="0" borderId="0" xfId="0" applyNumberFormat="1" applyAlignment="1">
      <alignment horizontal="left" vertical="top" wrapText="1"/>
    </xf>
    <xf numFmtId="0" fontId="0" fillId="4" borderId="0" xfId="0" applyFill="1"/>
    <xf numFmtId="0" fontId="0" fillId="4" borderId="0" xfId="0" applyFont="1" applyFill="1"/>
    <xf numFmtId="11" fontId="0" fillId="0" borderId="0" xfId="0" applyNumberFormat="1" applyAlignment="1">
      <alignment horizontal="left"/>
    </xf>
    <xf numFmtId="0" fontId="0" fillId="6" borderId="0" xfId="0" applyFill="1"/>
    <xf numFmtId="0" fontId="0" fillId="7" borderId="0" xfId="0" applyFill="1"/>
    <xf numFmtId="0" fontId="7" fillId="8" borderId="0" xfId="0" applyFont="1" applyFill="1" applyAlignment="1">
      <alignment horizontal="left" wrapText="1"/>
    </xf>
    <xf numFmtId="49" fontId="7" fillId="0" borderId="0" xfId="0" applyNumberFormat="1" applyFont="1" applyAlignment="1">
      <alignment horizontal="left"/>
    </xf>
    <xf numFmtId="0" fontId="7" fillId="0" borderId="0" xfId="0" applyFont="1" applyAlignment="1">
      <alignment horizontal="left" wrapText="1"/>
    </xf>
    <xf numFmtId="0" fontId="7" fillId="0" borderId="0" xfId="0" applyFont="1" applyFill="1" applyAlignment="1">
      <alignment horizontal="left" wrapText="1"/>
    </xf>
    <xf numFmtId="0" fontId="7" fillId="5" borderId="0" xfId="0" applyFont="1" applyFill="1" applyAlignment="1">
      <alignment horizontal="left" wrapText="1"/>
    </xf>
    <xf numFmtId="0" fontId="0" fillId="6" borderId="0" xfId="0" applyFont="1" applyFill="1" applyAlignment="1">
      <alignment horizontal="left" wrapText="1"/>
    </xf>
    <xf numFmtId="49" fontId="0" fillId="0" borderId="0" xfId="0" applyNumberFormat="1" applyFill="1" applyAlignment="1">
      <alignment horizontal="left"/>
    </xf>
    <xf numFmtId="49" fontId="0" fillId="0" borderId="0" xfId="0" applyNumberFormat="1" applyFont="1" applyAlignment="1">
      <alignment horizontal="left" wrapText="1"/>
    </xf>
    <xf numFmtId="0" fontId="0" fillId="9" borderId="0" xfId="0" applyFill="1"/>
    <xf numFmtId="0" fontId="0" fillId="10" borderId="0" xfId="0" applyFill="1"/>
    <xf numFmtId="0" fontId="0" fillId="0" borderId="0" xfId="0" applyNumberFormat="1" applyFont="1" applyAlignment="1">
      <alignment horizontal="left"/>
    </xf>
    <xf numFmtId="0" fontId="0" fillId="10" borderId="0" xfId="0" applyFont="1" applyFill="1" applyAlignment="1">
      <alignment horizontal="left" wrapText="1"/>
    </xf>
    <xf numFmtId="0" fontId="7" fillId="11" borderId="0" xfId="0" applyFont="1" applyFill="1" applyAlignment="1">
      <alignment horizontal="left" wrapText="1"/>
    </xf>
    <xf numFmtId="11" fontId="7" fillId="0" borderId="0" xfId="0" applyNumberFormat="1" applyFont="1" applyAlignment="1">
      <alignment horizontal="left"/>
    </xf>
    <xf numFmtId="0" fontId="0" fillId="12" borderId="0" xfId="0" applyFill="1"/>
    <xf numFmtId="0" fontId="0" fillId="13" borderId="0" xfId="0" applyFill="1"/>
    <xf numFmtId="0" fontId="7" fillId="14" borderId="0" xfId="0" applyFont="1" applyFill="1" applyAlignment="1">
      <alignment horizontal="left" wrapText="1"/>
    </xf>
    <xf numFmtId="0" fontId="0" fillId="2" borderId="0" xfId="0" applyFont="1" applyFill="1" applyAlignment="1">
      <alignment horizontal="left" vertical="top" wrapText="1"/>
    </xf>
    <xf numFmtId="0" fontId="7" fillId="15" borderId="0" xfId="0" applyFont="1" applyFill="1" applyAlignment="1">
      <alignment horizontal="left" wrapText="1"/>
    </xf>
    <xf numFmtId="49" fontId="0" fillId="0" borderId="0" xfId="0" applyNumberFormat="1" applyFill="1"/>
    <xf numFmtId="0" fontId="2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7" fillId="0" borderId="0" xfId="0" applyFont="1" applyFill="1"/>
    <xf numFmtId="0" fontId="0" fillId="0" borderId="0" xfId="0" applyFont="1" applyFill="1"/>
  </cellXfs>
  <cellStyles count="122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abSelected="1" zoomScale="150" zoomScaleNormal="150" zoomScalePageLayoutView="150" workbookViewId="0"/>
  </sheetViews>
  <sheetFormatPr baseColWidth="10" defaultRowHeight="15" x14ac:dyDescent="0"/>
  <cols>
    <col min="1" max="1" width="18" customWidth="1"/>
    <col min="2" max="2" width="39.6640625" style="18" customWidth="1"/>
    <col min="3" max="3" width="19.33203125" customWidth="1"/>
    <col min="4" max="4" width="64.83203125" style="15" customWidth="1"/>
  </cols>
  <sheetData>
    <row r="1" spans="1:11">
      <c r="A1" s="12" t="s">
        <v>12</v>
      </c>
      <c r="B1" s="16" t="s">
        <v>13</v>
      </c>
      <c r="C1" s="12" t="s">
        <v>14</v>
      </c>
      <c r="D1" s="13" t="s">
        <v>8</v>
      </c>
    </row>
    <row r="2" spans="1:11">
      <c r="A2" s="32" t="s">
        <v>57</v>
      </c>
      <c r="B2" s="17" t="s">
        <v>58</v>
      </c>
      <c r="C2" s="12"/>
      <c r="D2" s="13"/>
    </row>
    <row r="3" spans="1:11">
      <c r="A3" t="s">
        <v>205</v>
      </c>
      <c r="B3" s="17" t="s">
        <v>63</v>
      </c>
      <c r="D3" s="14" t="s">
        <v>28</v>
      </c>
    </row>
    <row r="4" spans="1:11">
      <c r="A4" t="s">
        <v>206</v>
      </c>
      <c r="B4" s="17" t="s">
        <v>60</v>
      </c>
      <c r="D4" s="15" t="s">
        <v>15</v>
      </c>
    </row>
    <row r="5" spans="1:11">
      <c r="A5" t="s">
        <v>207</v>
      </c>
      <c r="B5" s="17" t="s">
        <v>208</v>
      </c>
      <c r="D5" s="15" t="s">
        <v>15</v>
      </c>
    </row>
    <row r="6" spans="1:11">
      <c r="A6" t="s">
        <v>209</v>
      </c>
      <c r="B6" s="18" t="s">
        <v>61</v>
      </c>
      <c r="D6" s="15" t="s">
        <v>16</v>
      </c>
    </row>
    <row r="7" spans="1:11">
      <c r="A7" t="s">
        <v>210</v>
      </c>
      <c r="B7" s="18" t="s">
        <v>211</v>
      </c>
      <c r="D7" s="15" t="s">
        <v>16</v>
      </c>
    </row>
    <row r="11" spans="1:11" s="1" customFormat="1">
      <c r="A11" s="21" t="s">
        <v>17</v>
      </c>
      <c r="C11"/>
      <c r="E11"/>
      <c r="F11"/>
      <c r="G11"/>
      <c r="H11"/>
      <c r="I11"/>
      <c r="K11"/>
    </row>
    <row r="12" spans="1:11" s="1" customFormat="1">
      <c r="A12" s="5" t="s">
        <v>50</v>
      </c>
      <c r="B12" t="s">
        <v>18</v>
      </c>
      <c r="D12" s="1" t="s">
        <v>39</v>
      </c>
      <c r="E12"/>
      <c r="F12"/>
      <c r="G12"/>
      <c r="H12"/>
      <c r="I12"/>
      <c r="K12"/>
    </row>
    <row r="13" spans="1:11" s="1" customFormat="1">
      <c r="A13" s="5" t="s">
        <v>19</v>
      </c>
      <c r="B13" t="s">
        <v>20</v>
      </c>
      <c r="D13" s="1" t="s">
        <v>38</v>
      </c>
      <c r="E13"/>
      <c r="F13"/>
      <c r="G13"/>
      <c r="H13"/>
      <c r="I13"/>
    </row>
    <row r="14" spans="1:11" s="1" customFormat="1">
      <c r="A14" s="5" t="s">
        <v>165</v>
      </c>
      <c r="B14" t="s">
        <v>212</v>
      </c>
      <c r="D14" t="s">
        <v>228</v>
      </c>
      <c r="E14"/>
      <c r="G14"/>
      <c r="H14"/>
      <c r="I14"/>
      <c r="J14" s="3"/>
    </row>
    <row r="15" spans="1:11" s="1" customFormat="1">
      <c r="A15" s="5" t="s">
        <v>21</v>
      </c>
      <c r="B15" t="s">
        <v>22</v>
      </c>
      <c r="D15" t="s">
        <v>23</v>
      </c>
      <c r="E15"/>
      <c r="G15"/>
      <c r="H15"/>
      <c r="I15"/>
      <c r="J15" s="3"/>
    </row>
    <row r="16" spans="1:11" s="1" customFormat="1">
      <c r="A16" s="5" t="s">
        <v>24</v>
      </c>
      <c r="B16" t="s">
        <v>25</v>
      </c>
      <c r="E16"/>
      <c r="F16"/>
      <c r="G16"/>
      <c r="H16"/>
      <c r="I16"/>
      <c r="J16" s="3"/>
    </row>
    <row r="17" spans="1:11" s="1" customFormat="1">
      <c r="A17" s="5" t="s">
        <v>26</v>
      </c>
      <c r="B17" t="s">
        <v>27</v>
      </c>
      <c r="E17"/>
      <c r="F17"/>
      <c r="G17"/>
      <c r="H17"/>
      <c r="I17"/>
      <c r="J17" s="3"/>
    </row>
    <row r="18" spans="1:11" s="1" customFormat="1">
      <c r="A18" s="43" t="s">
        <v>46</v>
      </c>
      <c r="B18" s="44" t="s">
        <v>47</v>
      </c>
      <c r="C18"/>
      <c r="F18"/>
      <c r="G18"/>
      <c r="H18"/>
      <c r="I18"/>
      <c r="K18"/>
    </row>
    <row r="19" spans="1:11">
      <c r="A19" s="5" t="s">
        <v>213</v>
      </c>
      <c r="B19" s="18" t="s">
        <v>214</v>
      </c>
    </row>
    <row r="20" spans="1:11">
      <c r="A20" s="5" t="s">
        <v>229</v>
      </c>
      <c r="B20" s="18" t="s">
        <v>230</v>
      </c>
      <c r="D20" s="15" t="s">
        <v>23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zoomScale="150" zoomScaleNormal="150" zoomScalePageLayoutView="150" workbookViewId="0">
      <selection activeCell="A2" sqref="A2"/>
    </sheetView>
  </sheetViews>
  <sheetFormatPr baseColWidth="10" defaultRowHeight="15" x14ac:dyDescent="0"/>
  <cols>
    <col min="1" max="1" width="18.1640625" style="28" customWidth="1"/>
    <col min="2" max="2" width="6.6640625" style="26" customWidth="1"/>
    <col min="3" max="3" width="19.5" style="28" customWidth="1"/>
    <col min="4" max="4" width="11.33203125" style="26" customWidth="1"/>
    <col min="5" max="6" width="10.83203125" style="28"/>
    <col min="7" max="7" width="31.1640625" style="29" customWidth="1"/>
    <col min="8" max="8" width="12" style="29" customWidth="1"/>
    <col min="9" max="9" width="31.1640625" style="29" customWidth="1"/>
    <col min="10" max="10" width="18" style="26" customWidth="1"/>
  </cols>
  <sheetData>
    <row r="1" spans="1:10">
      <c r="A1" s="22" t="s">
        <v>29</v>
      </c>
      <c r="B1" s="23" t="s">
        <v>30</v>
      </c>
      <c r="C1" s="24" t="s">
        <v>31</v>
      </c>
      <c r="D1" s="23" t="s">
        <v>32</v>
      </c>
      <c r="E1" s="22" t="s">
        <v>33</v>
      </c>
      <c r="F1" s="22" t="s">
        <v>34</v>
      </c>
      <c r="G1" s="24" t="s">
        <v>9</v>
      </c>
      <c r="H1" s="24" t="s">
        <v>35</v>
      </c>
      <c r="I1" s="24" t="s">
        <v>40</v>
      </c>
      <c r="J1" s="25" t="s">
        <v>11</v>
      </c>
    </row>
    <row r="2" spans="1:10" s="7" customFormat="1" ht="45">
      <c r="A2" s="46" t="s">
        <v>99</v>
      </c>
      <c r="B2" s="31" t="s">
        <v>62</v>
      </c>
      <c r="C2" s="27" t="s">
        <v>59</v>
      </c>
      <c r="D2" s="42">
        <v>9896</v>
      </c>
      <c r="E2" s="29">
        <v>8124</v>
      </c>
      <c r="F2" s="29">
        <v>2707</v>
      </c>
      <c r="G2" s="76" t="s">
        <v>98</v>
      </c>
      <c r="H2" s="30"/>
      <c r="I2" s="29"/>
      <c r="J2" s="31"/>
    </row>
    <row r="3" spans="1:10" ht="45">
      <c r="A3" s="28" t="s">
        <v>132</v>
      </c>
      <c r="B3" s="26" t="s">
        <v>133</v>
      </c>
      <c r="C3" s="28" t="s">
        <v>130</v>
      </c>
      <c r="D3" s="26">
        <v>8191</v>
      </c>
      <c r="F3" s="28">
        <v>2192</v>
      </c>
      <c r="G3" s="29" t="s">
        <v>129</v>
      </c>
    </row>
    <row r="4" spans="1:10" ht="45">
      <c r="A4" s="28" t="s">
        <v>171</v>
      </c>
      <c r="B4" s="26" t="s">
        <v>133</v>
      </c>
      <c r="C4" s="28" t="s">
        <v>172</v>
      </c>
      <c r="D4" s="26">
        <v>8096</v>
      </c>
      <c r="F4" s="28">
        <v>2197</v>
      </c>
      <c r="G4" s="76" t="s">
        <v>22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zoomScale="150" zoomScaleNormal="150" zoomScalePageLayoutView="150" workbookViewId="0"/>
  </sheetViews>
  <sheetFormatPr baseColWidth="10" defaultRowHeight="15" x14ac:dyDescent="0"/>
  <cols>
    <col min="1" max="1" width="5.1640625" style="4" customWidth="1"/>
    <col min="2" max="2" width="11.33203125" style="8" customWidth="1"/>
    <col min="3" max="3" width="8.5" style="4" customWidth="1"/>
    <col min="4" max="4" width="10.83203125" style="4"/>
    <col min="5" max="5" width="14.1640625" style="8" customWidth="1"/>
    <col min="6" max="6" width="15.6640625" style="4" customWidth="1"/>
    <col min="7" max="8" width="16.33203125" style="1" customWidth="1"/>
    <col min="9" max="9" width="16.5" style="1" customWidth="1"/>
    <col min="10" max="10" width="15" style="1" customWidth="1"/>
    <col min="11" max="16384" width="10.83203125" style="1"/>
  </cols>
  <sheetData>
    <row r="1" spans="1:10" s="2" customFormat="1">
      <c r="A1" s="2" t="s">
        <v>0</v>
      </c>
      <c r="B1" s="6" t="s">
        <v>3</v>
      </c>
      <c r="C1" s="2" t="s">
        <v>1</v>
      </c>
      <c r="D1" s="2" t="s">
        <v>2</v>
      </c>
      <c r="E1" s="6" t="s">
        <v>4</v>
      </c>
      <c r="F1" s="47" t="s">
        <v>52</v>
      </c>
      <c r="G1" s="47" t="s">
        <v>53</v>
      </c>
      <c r="H1" s="47" t="s">
        <v>54</v>
      </c>
      <c r="I1" s="47" t="s">
        <v>55</v>
      </c>
      <c r="J1" s="47" t="s">
        <v>56</v>
      </c>
    </row>
    <row r="2" spans="1:10" s="38" customFormat="1">
      <c r="A2" s="37">
        <v>1</v>
      </c>
      <c r="B2" t="s">
        <v>68</v>
      </c>
      <c r="C2" s="1">
        <v>1605</v>
      </c>
      <c r="D2" s="1">
        <f t="shared" ref="D2:D16" si="0">C2/3</f>
        <v>535</v>
      </c>
      <c r="E2" t="s">
        <v>83</v>
      </c>
      <c r="F2"/>
      <c r="G2"/>
      <c r="H2"/>
      <c r="I2"/>
      <c r="J2"/>
    </row>
    <row r="3" spans="1:10">
      <c r="A3" s="4">
        <v>2</v>
      </c>
      <c r="B3" t="s">
        <v>69</v>
      </c>
      <c r="C3" s="1">
        <v>171</v>
      </c>
      <c r="D3" s="1">
        <f t="shared" si="0"/>
        <v>57</v>
      </c>
      <c r="E3" t="s">
        <v>84</v>
      </c>
      <c r="F3"/>
      <c r="G3"/>
      <c r="H3"/>
      <c r="I3"/>
      <c r="J3"/>
    </row>
    <row r="4" spans="1:10">
      <c r="A4" s="4">
        <v>3</v>
      </c>
      <c r="B4" t="s">
        <v>70</v>
      </c>
      <c r="C4" s="1">
        <v>377</v>
      </c>
      <c r="D4" s="50">
        <f t="shared" si="0"/>
        <v>125.66666666666667</v>
      </c>
      <c r="E4" t="s">
        <v>87</v>
      </c>
      <c r="F4"/>
      <c r="G4"/>
      <c r="H4"/>
      <c r="I4"/>
      <c r="J4"/>
    </row>
    <row r="5" spans="1:10">
      <c r="A5" s="4">
        <v>4</v>
      </c>
      <c r="B5" t="s">
        <v>71</v>
      </c>
      <c r="C5" s="1">
        <v>131</v>
      </c>
      <c r="D5" s="50">
        <f t="shared" si="0"/>
        <v>43.666666666666664</v>
      </c>
      <c r="E5" s="48" t="s">
        <v>85</v>
      </c>
      <c r="F5"/>
      <c r="G5"/>
      <c r="H5"/>
      <c r="I5"/>
      <c r="J5"/>
    </row>
    <row r="6" spans="1:10">
      <c r="A6" s="4">
        <v>5</v>
      </c>
      <c r="B6" t="s">
        <v>72</v>
      </c>
      <c r="C6" s="1">
        <v>109</v>
      </c>
      <c r="D6" s="50">
        <f t="shared" si="0"/>
        <v>36.333333333333336</v>
      </c>
      <c r="E6" s="48" t="s">
        <v>86</v>
      </c>
      <c r="F6"/>
      <c r="G6"/>
      <c r="H6"/>
      <c r="I6"/>
      <c r="J6"/>
    </row>
    <row r="7" spans="1:10">
      <c r="A7" s="4">
        <v>6</v>
      </c>
      <c r="B7" t="s">
        <v>73</v>
      </c>
      <c r="C7" s="1">
        <v>1494</v>
      </c>
      <c r="D7" s="4">
        <f t="shared" si="0"/>
        <v>498</v>
      </c>
      <c r="E7" s="48" t="s">
        <v>88</v>
      </c>
      <c r="F7"/>
      <c r="G7"/>
      <c r="H7"/>
      <c r="I7"/>
      <c r="J7"/>
    </row>
    <row r="8" spans="1:10">
      <c r="A8" s="4">
        <v>7</v>
      </c>
      <c r="B8" t="s">
        <v>74</v>
      </c>
      <c r="C8" s="1">
        <v>560</v>
      </c>
      <c r="D8" s="50">
        <f t="shared" si="0"/>
        <v>186.66666666666666</v>
      </c>
      <c r="E8" s="48" t="s">
        <v>89</v>
      </c>
      <c r="F8"/>
      <c r="G8"/>
      <c r="H8"/>
      <c r="I8"/>
      <c r="J8"/>
    </row>
    <row r="9" spans="1:10">
      <c r="A9" s="4">
        <v>8</v>
      </c>
      <c r="B9" t="s">
        <v>75</v>
      </c>
      <c r="C9" s="1">
        <v>145</v>
      </c>
      <c r="D9" s="50">
        <f t="shared" si="0"/>
        <v>48.333333333333336</v>
      </c>
      <c r="E9" s="48" t="s">
        <v>90</v>
      </c>
      <c r="F9"/>
      <c r="G9"/>
      <c r="H9"/>
      <c r="I9"/>
      <c r="J9"/>
    </row>
    <row r="10" spans="1:10">
      <c r="A10" s="4">
        <v>9</v>
      </c>
      <c r="B10" t="s">
        <v>76</v>
      </c>
      <c r="C10" s="1">
        <v>303</v>
      </c>
      <c r="D10" s="4">
        <f t="shared" si="0"/>
        <v>101</v>
      </c>
      <c r="E10" s="48" t="s">
        <v>91</v>
      </c>
      <c r="F10"/>
      <c r="G10"/>
      <c r="H10"/>
      <c r="I10"/>
      <c r="J10"/>
    </row>
    <row r="11" spans="1:10">
      <c r="A11" s="4">
        <v>10</v>
      </c>
      <c r="B11" t="s">
        <v>77</v>
      </c>
      <c r="C11" s="1">
        <v>374</v>
      </c>
      <c r="D11" s="50">
        <f t="shared" si="0"/>
        <v>124.66666666666667</v>
      </c>
      <c r="E11" s="48" t="s">
        <v>92</v>
      </c>
      <c r="F11"/>
      <c r="G11"/>
      <c r="H11"/>
      <c r="I11"/>
      <c r="J11"/>
    </row>
    <row r="12" spans="1:10">
      <c r="A12" s="4">
        <v>11</v>
      </c>
      <c r="B12" t="s">
        <v>78</v>
      </c>
      <c r="C12" s="1">
        <v>152</v>
      </c>
      <c r="D12" s="50">
        <f t="shared" si="0"/>
        <v>50.666666666666664</v>
      </c>
      <c r="E12" s="48" t="s">
        <v>93</v>
      </c>
      <c r="F12"/>
      <c r="G12"/>
      <c r="H12"/>
      <c r="I12"/>
      <c r="J12"/>
    </row>
    <row r="13" spans="1:10">
      <c r="A13" s="4">
        <v>12</v>
      </c>
      <c r="B13" t="s">
        <v>79</v>
      </c>
      <c r="C13" s="1">
        <v>1847</v>
      </c>
      <c r="D13" s="50">
        <f t="shared" si="0"/>
        <v>615.66666666666663</v>
      </c>
      <c r="E13" s="48" t="s">
        <v>94</v>
      </c>
      <c r="F13"/>
      <c r="G13"/>
      <c r="H13"/>
      <c r="I13"/>
      <c r="J13"/>
    </row>
    <row r="14" spans="1:10">
      <c r="A14" s="4">
        <v>13</v>
      </c>
      <c r="B14" t="s">
        <v>80</v>
      </c>
      <c r="C14" s="1">
        <v>256</v>
      </c>
      <c r="D14" s="50">
        <f t="shared" si="0"/>
        <v>85.333333333333329</v>
      </c>
      <c r="E14" s="48" t="s">
        <v>95</v>
      </c>
      <c r="F14"/>
      <c r="G14"/>
      <c r="H14"/>
      <c r="I14"/>
      <c r="J14"/>
    </row>
    <row r="15" spans="1:10">
      <c r="A15" s="4">
        <v>14</v>
      </c>
      <c r="B15" t="s">
        <v>81</v>
      </c>
      <c r="C15" s="1">
        <v>480</v>
      </c>
      <c r="D15" s="4">
        <f t="shared" si="0"/>
        <v>160</v>
      </c>
      <c r="E15" s="7" t="s">
        <v>96</v>
      </c>
      <c r="F15"/>
      <c r="G15"/>
      <c r="H15"/>
      <c r="I15"/>
      <c r="J15"/>
    </row>
    <row r="16" spans="1:10">
      <c r="A16" s="4">
        <v>15</v>
      </c>
      <c r="B16" t="s">
        <v>82</v>
      </c>
      <c r="C16" s="1">
        <v>120</v>
      </c>
      <c r="D16" s="4">
        <f t="shared" si="0"/>
        <v>40</v>
      </c>
      <c r="E16" s="7" t="s">
        <v>97</v>
      </c>
      <c r="F16"/>
      <c r="G16"/>
      <c r="H16"/>
      <c r="I16"/>
      <c r="J16"/>
    </row>
    <row r="17" spans="2:10">
      <c r="B17" s="49" t="s">
        <v>44</v>
      </c>
      <c r="C17" s="4">
        <f>SUM(C2:C16)</f>
        <v>8124</v>
      </c>
      <c r="D17" s="4">
        <f>SUM(D2:D16)</f>
        <v>2708</v>
      </c>
      <c r="F17"/>
      <c r="G17"/>
      <c r="H17"/>
      <c r="I17"/>
      <c r="J17"/>
    </row>
    <row r="18" spans="2:10">
      <c r="D18" s="4" t="s">
        <v>45</v>
      </c>
      <c r="F18"/>
      <c r="G18"/>
      <c r="H18"/>
      <c r="I18"/>
      <c r="J18"/>
    </row>
    <row r="19" spans="2:10">
      <c r="F19"/>
      <c r="G19"/>
      <c r="H19"/>
      <c r="I19"/>
      <c r="J1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5"/>
  <sheetViews>
    <sheetView zoomScale="150" zoomScaleNormal="150" zoomScalePageLayoutView="150" workbookViewId="0"/>
  </sheetViews>
  <sheetFormatPr baseColWidth="10" defaultRowHeight="15" x14ac:dyDescent="0"/>
  <cols>
    <col min="1" max="1" width="11.1640625" style="8" customWidth="1"/>
    <col min="2" max="2" width="6.5" style="8" customWidth="1"/>
    <col min="3" max="3" width="32" style="36" customWidth="1"/>
    <col min="4" max="4" width="8.83203125" style="8" customWidth="1"/>
    <col min="5" max="5" width="54.83203125" style="10" customWidth="1"/>
    <col min="6" max="6" width="28.6640625" style="37" customWidth="1"/>
    <col min="7" max="7" width="13.83203125" style="1" customWidth="1"/>
    <col min="8" max="8" width="14.1640625" style="1" customWidth="1"/>
    <col min="9" max="9" width="17" style="1" customWidth="1"/>
    <col min="10" max="10" width="16.5" style="1" customWidth="1"/>
    <col min="11" max="11" width="25.5" style="1" customWidth="1"/>
    <col min="12" max="12" width="14.33203125" style="1" customWidth="1"/>
    <col min="13" max="16384" width="10.83203125" style="1"/>
  </cols>
  <sheetData>
    <row r="1" spans="1:12" s="2" customFormat="1">
      <c r="A1" s="6" t="s">
        <v>10</v>
      </c>
      <c r="B1" s="6" t="s">
        <v>6</v>
      </c>
      <c r="C1" s="39" t="s">
        <v>7</v>
      </c>
      <c r="D1" s="6" t="s">
        <v>5</v>
      </c>
      <c r="E1" s="9" t="s">
        <v>9</v>
      </c>
      <c r="F1" s="79" t="s">
        <v>11</v>
      </c>
      <c r="I1"/>
      <c r="K1"/>
      <c r="L1"/>
    </row>
    <row r="2" spans="1:12" s="4" customFormat="1">
      <c r="A2" s="5" t="s">
        <v>143</v>
      </c>
      <c r="B2" s="1">
        <v>68</v>
      </c>
      <c r="C2" s="67" t="s">
        <v>144</v>
      </c>
      <c r="D2" s="1"/>
      <c r="E2" t="s">
        <v>145</v>
      </c>
      <c r="F2" s="40" t="s">
        <v>51</v>
      </c>
      <c r="I2" s="7"/>
      <c r="K2" s="7"/>
      <c r="L2" s="7"/>
    </row>
    <row r="3" spans="1:12" s="2" customFormat="1" ht="16" customHeight="1">
      <c r="A3" s="5" t="s">
        <v>126</v>
      </c>
      <c r="B3" s="1">
        <v>35</v>
      </c>
      <c r="C3" s="58" t="s">
        <v>124</v>
      </c>
      <c r="D3" s="1">
        <v>5.4</v>
      </c>
      <c r="E3" s="32" t="s">
        <v>125</v>
      </c>
      <c r="F3" s="80" t="s">
        <v>21</v>
      </c>
      <c r="I3"/>
      <c r="K3"/>
      <c r="L3"/>
    </row>
    <row r="4" spans="1:12" s="4" customFormat="1">
      <c r="A4" s="5" t="s">
        <v>100</v>
      </c>
      <c r="B4" s="1">
        <v>109</v>
      </c>
      <c r="C4" s="63" t="s">
        <v>137</v>
      </c>
      <c r="D4" s="60"/>
      <c r="E4" t="s">
        <v>102</v>
      </c>
      <c r="F4" s="40" t="s">
        <v>50</v>
      </c>
      <c r="I4" s="7"/>
      <c r="K4" s="7"/>
      <c r="L4" s="7"/>
    </row>
    <row r="5" spans="1:12" s="4" customFormat="1">
      <c r="A5" s="5" t="s">
        <v>100</v>
      </c>
      <c r="B5" s="1">
        <v>109</v>
      </c>
      <c r="C5" s="52" t="s">
        <v>101</v>
      </c>
      <c r="D5" s="53">
        <v>18.666</v>
      </c>
      <c r="E5" t="s">
        <v>102</v>
      </c>
      <c r="F5" s="40" t="s">
        <v>36</v>
      </c>
      <c r="I5" s="7"/>
      <c r="K5" s="7"/>
      <c r="L5" s="7"/>
    </row>
    <row r="6" spans="1:12" s="4" customFormat="1">
      <c r="A6" s="5" t="s">
        <v>117</v>
      </c>
      <c r="B6" s="1">
        <v>104</v>
      </c>
      <c r="C6" s="52" t="s">
        <v>116</v>
      </c>
      <c r="D6" s="56">
        <v>3.5200000000000002E-43</v>
      </c>
      <c r="E6" t="s">
        <v>102</v>
      </c>
      <c r="F6" s="80" t="s">
        <v>37</v>
      </c>
      <c r="I6" s="7"/>
      <c r="K6" s="7"/>
      <c r="L6" s="7"/>
    </row>
    <row r="7" spans="1:12" s="4" customFormat="1">
      <c r="A7" s="5" t="s">
        <v>157</v>
      </c>
      <c r="B7" s="1">
        <v>27</v>
      </c>
      <c r="C7" s="68" t="s">
        <v>154</v>
      </c>
      <c r="D7" s="35"/>
      <c r="E7" t="s">
        <v>155</v>
      </c>
      <c r="F7" s="40" t="s">
        <v>156</v>
      </c>
      <c r="I7" s="7"/>
      <c r="K7" s="7"/>
      <c r="L7" s="7"/>
    </row>
    <row r="8" spans="1:12" s="4" customFormat="1">
      <c r="A8" s="5" t="s">
        <v>103</v>
      </c>
      <c r="B8" s="1">
        <v>23</v>
      </c>
      <c r="C8" s="55" t="s">
        <v>105</v>
      </c>
      <c r="D8" s="1">
        <v>12.092000000000001</v>
      </c>
      <c r="E8" t="s">
        <v>104</v>
      </c>
      <c r="F8" s="40" t="s">
        <v>36</v>
      </c>
      <c r="I8" s="7"/>
      <c r="K8" s="7"/>
      <c r="L8" s="7"/>
    </row>
    <row r="9" spans="1:12" s="4" customFormat="1" ht="16" customHeight="1">
      <c r="A9" s="5"/>
      <c r="B9" s="1">
        <v>480</v>
      </c>
      <c r="C9" s="71" t="s">
        <v>163</v>
      </c>
      <c r="D9" s="72"/>
      <c r="E9" s="61" t="s">
        <v>161</v>
      </c>
      <c r="F9" s="81" t="s">
        <v>162</v>
      </c>
      <c r="I9" s="7"/>
      <c r="K9" s="7"/>
      <c r="L9" s="7"/>
    </row>
    <row r="10" spans="1:12" s="4" customFormat="1">
      <c r="A10" s="5"/>
      <c r="B10" s="69">
        <v>229</v>
      </c>
      <c r="C10" s="70" t="s">
        <v>160</v>
      </c>
      <c r="D10" s="8"/>
      <c r="E10" s="10" t="s">
        <v>158</v>
      </c>
      <c r="F10" s="81" t="s">
        <v>159</v>
      </c>
      <c r="I10" s="7"/>
      <c r="K10" s="7"/>
      <c r="L10" s="7"/>
    </row>
    <row r="11" spans="1:12" s="4" customFormat="1">
      <c r="A11" s="5" t="s">
        <v>121</v>
      </c>
      <c r="B11" s="1">
        <v>454</v>
      </c>
      <c r="C11" t="s">
        <v>122</v>
      </c>
      <c r="D11" s="56">
        <v>1.7700000000000001E-3</v>
      </c>
      <c r="E11" t="s">
        <v>123</v>
      </c>
      <c r="F11" s="80" t="s">
        <v>37</v>
      </c>
      <c r="I11" s="7"/>
      <c r="K11" s="7"/>
      <c r="L11" s="7"/>
    </row>
    <row r="12" spans="1:12" s="4" customFormat="1">
      <c r="A12" s="5" t="s">
        <v>146</v>
      </c>
      <c r="B12" s="1">
        <v>77</v>
      </c>
      <c r="C12" s="67" t="s">
        <v>147</v>
      </c>
      <c r="D12" s="1"/>
      <c r="E12" t="s">
        <v>145</v>
      </c>
      <c r="F12" s="40" t="s">
        <v>51</v>
      </c>
      <c r="I12" s="7"/>
      <c r="K12" s="7"/>
      <c r="L12" s="7"/>
    </row>
    <row r="13" spans="1:12" s="4" customFormat="1">
      <c r="A13" s="5" t="s">
        <v>218</v>
      </c>
      <c r="B13" s="1">
        <v>9</v>
      </c>
      <c r="C13" s="74" t="s">
        <v>220</v>
      </c>
      <c r="D13" s="1"/>
      <c r="E13" t="s">
        <v>216</v>
      </c>
      <c r="F13" s="40" t="s">
        <v>233</v>
      </c>
      <c r="I13" s="7"/>
      <c r="K13" s="7"/>
      <c r="L13" s="7"/>
    </row>
    <row r="14" spans="1:12" s="4" customFormat="1">
      <c r="A14" s="5" t="s">
        <v>149</v>
      </c>
      <c r="B14" s="1">
        <v>316</v>
      </c>
      <c r="C14" s="67" t="s">
        <v>148</v>
      </c>
      <c r="D14" s="1"/>
      <c r="E14" t="s">
        <v>145</v>
      </c>
      <c r="F14" s="40" t="s">
        <v>51</v>
      </c>
      <c r="I14" s="7"/>
      <c r="K14" s="7"/>
      <c r="L14" s="7"/>
    </row>
    <row r="15" spans="1:12" s="4" customFormat="1">
      <c r="A15" s="5" t="s">
        <v>106</v>
      </c>
      <c r="B15" s="1">
        <v>152</v>
      </c>
      <c r="C15" s="54" t="s">
        <v>107</v>
      </c>
      <c r="D15" s="1">
        <v>9.9060000000000006</v>
      </c>
      <c r="E15" t="s">
        <v>104</v>
      </c>
      <c r="F15" s="40" t="s">
        <v>36</v>
      </c>
      <c r="I15" s="7"/>
      <c r="K15" s="7"/>
      <c r="L15" s="7"/>
    </row>
    <row r="16" spans="1:12" s="4" customFormat="1">
      <c r="A16" s="5" t="s">
        <v>127</v>
      </c>
      <c r="B16" s="1">
        <v>29</v>
      </c>
      <c r="C16" s="58" t="s">
        <v>131</v>
      </c>
      <c r="D16" s="1">
        <v>5.5</v>
      </c>
      <c r="E16" s="32" t="s">
        <v>125</v>
      </c>
      <c r="F16" s="80" t="s">
        <v>21</v>
      </c>
      <c r="I16" s="7"/>
      <c r="K16" s="7"/>
      <c r="L16" s="7"/>
    </row>
    <row r="17" spans="1:11">
      <c r="A17" s="5" t="s">
        <v>219</v>
      </c>
      <c r="B17" s="1">
        <v>9</v>
      </c>
      <c r="C17" s="75" t="s">
        <v>221</v>
      </c>
      <c r="D17" s="60"/>
      <c r="E17" s="61" t="s">
        <v>216</v>
      </c>
      <c r="F17" s="80" t="s">
        <v>232</v>
      </c>
      <c r="G17"/>
      <c r="H17"/>
      <c r="I17"/>
      <c r="K17"/>
    </row>
    <row r="18" spans="1:11">
      <c r="A18" s="5" t="s">
        <v>150</v>
      </c>
      <c r="B18" s="1">
        <v>123</v>
      </c>
      <c r="C18" s="67" t="s">
        <v>151</v>
      </c>
      <c r="D18" s="1"/>
      <c r="E18" t="s">
        <v>145</v>
      </c>
      <c r="F18" s="40" t="s">
        <v>51</v>
      </c>
      <c r="G18"/>
      <c r="H18"/>
      <c r="I18"/>
      <c r="K18"/>
    </row>
    <row r="19" spans="1:11">
      <c r="A19" s="5" t="s">
        <v>110</v>
      </c>
      <c r="B19" s="1">
        <v>9</v>
      </c>
      <c r="C19" s="54" t="s">
        <v>111</v>
      </c>
      <c r="D19" s="1">
        <v>9.43</v>
      </c>
      <c r="E19" t="s">
        <v>104</v>
      </c>
      <c r="F19" s="40" t="s">
        <v>36</v>
      </c>
      <c r="G19" s="4"/>
      <c r="H19"/>
      <c r="J19"/>
      <c r="K19"/>
    </row>
    <row r="20" spans="1:11">
      <c r="A20" s="5" t="s">
        <v>108</v>
      </c>
      <c r="B20" s="1">
        <v>29</v>
      </c>
      <c r="C20" s="54" t="s">
        <v>109</v>
      </c>
      <c r="D20" s="1">
        <v>8.5549999999999997</v>
      </c>
      <c r="E20" t="s">
        <v>104</v>
      </c>
      <c r="F20" s="40" t="s">
        <v>36</v>
      </c>
      <c r="G20" s="4"/>
      <c r="H20"/>
      <c r="J20"/>
      <c r="K20"/>
    </row>
    <row r="21" spans="1:11" s="38" customFormat="1" ht="15" customHeight="1">
      <c r="A21" s="5" t="s">
        <v>167</v>
      </c>
      <c r="B21" s="1">
        <v>66</v>
      </c>
      <c r="C21" s="59" t="s">
        <v>166</v>
      </c>
      <c r="D21" s="60" t="s">
        <v>164</v>
      </c>
      <c r="E21" s="61" t="s">
        <v>128</v>
      </c>
      <c r="F21" s="80" t="s">
        <v>165</v>
      </c>
      <c r="G21" s="40"/>
      <c r="H21" s="40"/>
      <c r="I21" s="40"/>
      <c r="K21" s="45"/>
    </row>
    <row r="22" spans="1:11" s="38" customFormat="1" ht="15" customHeight="1">
      <c r="A22" s="5" t="s">
        <v>152</v>
      </c>
      <c r="B22" s="1">
        <v>57</v>
      </c>
      <c r="C22" s="67" t="s">
        <v>153</v>
      </c>
      <c r="D22" s="1"/>
      <c r="E22" t="s">
        <v>145</v>
      </c>
      <c r="F22" s="40" t="s">
        <v>51</v>
      </c>
      <c r="G22" s="40"/>
      <c r="H22" s="40"/>
      <c r="I22" s="40"/>
      <c r="K22" s="45"/>
    </row>
    <row r="23" spans="1:11" s="38" customFormat="1" ht="15" customHeight="1">
      <c r="A23" s="5" t="s">
        <v>112</v>
      </c>
      <c r="B23" s="1">
        <v>10</v>
      </c>
      <c r="C23" s="54" t="s">
        <v>113</v>
      </c>
      <c r="D23" s="1">
        <v>9.0830000000000002</v>
      </c>
      <c r="E23" t="s">
        <v>104</v>
      </c>
      <c r="F23" s="40" t="s">
        <v>36</v>
      </c>
      <c r="G23" s="40"/>
      <c r="H23" s="40"/>
      <c r="I23" s="40"/>
      <c r="K23" s="45"/>
    </row>
    <row r="24" spans="1:11" s="38" customFormat="1" ht="15" customHeight="1">
      <c r="A24" s="5" t="s">
        <v>170</v>
      </c>
      <c r="B24" s="1">
        <v>52</v>
      </c>
      <c r="C24" s="59" t="s">
        <v>168</v>
      </c>
      <c r="D24" s="60" t="s">
        <v>169</v>
      </c>
      <c r="E24" s="61" t="s">
        <v>128</v>
      </c>
      <c r="F24" s="80" t="s">
        <v>165</v>
      </c>
      <c r="G24" s="40"/>
      <c r="H24" s="40"/>
      <c r="I24" s="40"/>
      <c r="K24" s="45"/>
    </row>
    <row r="25" spans="1:11">
      <c r="A25" s="5" t="s">
        <v>114</v>
      </c>
      <c r="B25" s="1">
        <v>45</v>
      </c>
      <c r="C25" s="54" t="s">
        <v>115</v>
      </c>
      <c r="D25" s="1">
        <v>10.805</v>
      </c>
      <c r="E25" t="s">
        <v>104</v>
      </c>
      <c r="F25" s="40" t="s">
        <v>36</v>
      </c>
      <c r="G25"/>
      <c r="H25"/>
      <c r="I25"/>
      <c r="J25"/>
      <c r="K25" s="3"/>
    </row>
    <row r="26" spans="1:11" s="38" customFormat="1">
      <c r="A26" s="78" t="s">
        <v>227</v>
      </c>
      <c r="B26" s="38">
        <v>446</v>
      </c>
      <c r="C26" s="77" t="s">
        <v>223</v>
      </c>
      <c r="D26" s="72"/>
      <c r="E26" s="61" t="s">
        <v>224</v>
      </c>
      <c r="F26" s="80" t="s">
        <v>225</v>
      </c>
      <c r="G26" s="40"/>
      <c r="H26" s="40"/>
      <c r="I26" s="40"/>
      <c r="J26" s="40"/>
      <c r="K26" s="45"/>
    </row>
    <row r="27" spans="1:11">
      <c r="A27" s="5" t="s">
        <v>134</v>
      </c>
      <c r="B27" s="1">
        <v>157</v>
      </c>
      <c r="C27" s="57" t="s">
        <v>135</v>
      </c>
      <c r="D27" s="35"/>
      <c r="E27" t="s">
        <v>136</v>
      </c>
      <c r="F27" s="40" t="s">
        <v>50</v>
      </c>
      <c r="G27"/>
      <c r="H27"/>
      <c r="I27"/>
      <c r="J27"/>
      <c r="K27" s="3"/>
    </row>
    <row r="28" spans="1:11">
      <c r="A28" s="5" t="s">
        <v>118</v>
      </c>
      <c r="B28" s="1">
        <v>92</v>
      </c>
      <c r="C28" s="73" t="s">
        <v>119</v>
      </c>
      <c r="D28" s="56">
        <v>9.8400000000000002E-7</v>
      </c>
      <c r="E28" t="s">
        <v>120</v>
      </c>
      <c r="F28" s="80" t="s">
        <v>37</v>
      </c>
      <c r="G28"/>
      <c r="H28"/>
      <c r="I28"/>
      <c r="J28"/>
      <c r="K28" s="3"/>
    </row>
    <row r="29" spans="1:11">
      <c r="A29" s="5" t="s">
        <v>138</v>
      </c>
      <c r="B29" s="1">
        <v>8</v>
      </c>
      <c r="C29" s="64" t="s">
        <v>139</v>
      </c>
      <c r="D29" s="65"/>
      <c r="E29" s="32" t="s">
        <v>140</v>
      </c>
      <c r="F29" s="81" t="s">
        <v>50</v>
      </c>
      <c r="G29"/>
      <c r="H29"/>
      <c r="I29"/>
      <c r="J29"/>
      <c r="K29" s="3"/>
    </row>
    <row r="30" spans="1:11">
      <c r="A30" s="5" t="s">
        <v>141</v>
      </c>
      <c r="B30" s="1">
        <v>6</v>
      </c>
      <c r="C30" s="64" t="s">
        <v>142</v>
      </c>
      <c r="D30" s="65"/>
      <c r="E30" s="32" t="s">
        <v>140</v>
      </c>
      <c r="F30" s="81" t="s">
        <v>50</v>
      </c>
      <c r="G30"/>
      <c r="H30"/>
      <c r="I30"/>
      <c r="J30"/>
      <c r="K30" s="3"/>
    </row>
    <row r="31" spans="1:11">
      <c r="A31" s="5"/>
      <c r="B31" s="1"/>
      <c r="C31" s="62"/>
      <c r="D31" s="60"/>
      <c r="E31" s="61"/>
      <c r="F31" s="80"/>
      <c r="G31"/>
      <c r="H31"/>
      <c r="I31"/>
      <c r="J31"/>
      <c r="K31" s="3"/>
    </row>
    <row r="32" spans="1:11" s="38" customFormat="1">
      <c r="A32" s="21" t="s">
        <v>64</v>
      </c>
      <c r="B32" s="1"/>
      <c r="C32"/>
      <c r="D32" s="1"/>
      <c r="E32"/>
      <c r="F32" s="40"/>
      <c r="G32" s="40"/>
      <c r="H32" s="40"/>
      <c r="I32" s="40"/>
      <c r="K32" s="40"/>
    </row>
    <row r="33" spans="1:11" s="38" customFormat="1">
      <c r="A33" s="5" t="s">
        <v>67</v>
      </c>
      <c r="B33" s="1"/>
      <c r="C33"/>
      <c r="D33" s="1"/>
      <c r="E33"/>
      <c r="F33" s="40"/>
      <c r="G33" s="40"/>
      <c r="H33" s="40"/>
      <c r="I33" s="40"/>
      <c r="K33" s="40"/>
    </row>
    <row r="34" spans="1:11" s="38" customFormat="1">
      <c r="A34" s="5" t="s">
        <v>66</v>
      </c>
      <c r="B34" s="1"/>
      <c r="C34"/>
      <c r="D34" s="1"/>
      <c r="E34"/>
      <c r="F34" s="40"/>
      <c r="G34" s="40"/>
      <c r="H34" s="40"/>
      <c r="I34" s="40"/>
      <c r="K34" s="40"/>
    </row>
    <row r="35" spans="1:11">
      <c r="A35" s="5"/>
      <c r="B35" s="1"/>
      <c r="C35"/>
      <c r="D35" s="1"/>
      <c r="E35"/>
      <c r="F35" s="40"/>
      <c r="G35"/>
      <c r="H35"/>
      <c r="I35"/>
      <c r="J35"/>
      <c r="K35" s="3"/>
    </row>
    <row r="36" spans="1:11">
      <c r="A36" s="5"/>
      <c r="B36" s="1"/>
      <c r="C36"/>
      <c r="D36" s="1"/>
      <c r="E36"/>
      <c r="F36" s="40"/>
      <c r="G36"/>
      <c r="H36"/>
      <c r="I36"/>
      <c r="J36"/>
      <c r="K36" s="3"/>
    </row>
    <row r="37" spans="1:11">
      <c r="A37" s="5"/>
      <c r="B37" s="1"/>
      <c r="C37"/>
      <c r="D37" s="1"/>
      <c r="E37"/>
      <c r="F37" s="40"/>
      <c r="G37"/>
      <c r="H37"/>
      <c r="I37"/>
      <c r="J37"/>
      <c r="K37" s="3"/>
    </row>
    <row r="38" spans="1:11">
      <c r="A38" s="5"/>
      <c r="B38" s="1"/>
      <c r="C38"/>
      <c r="D38" s="1"/>
      <c r="E38"/>
      <c r="F38" s="40"/>
      <c r="G38"/>
      <c r="H38"/>
      <c r="I38"/>
      <c r="J38"/>
      <c r="K38" s="3"/>
    </row>
    <row r="39" spans="1:11" s="38" customFormat="1">
      <c r="A39" s="5"/>
      <c r="B39" s="1"/>
      <c r="C39"/>
      <c r="D39" s="1"/>
      <c r="E39"/>
      <c r="F39" s="40"/>
      <c r="G39" s="40"/>
      <c r="H39" s="40"/>
      <c r="I39" s="40"/>
      <c r="K39" s="40"/>
    </row>
    <row r="40" spans="1:11" s="38" customFormat="1">
      <c r="A40" s="5"/>
      <c r="B40" s="1"/>
      <c r="C40"/>
      <c r="D40" s="1"/>
      <c r="E40"/>
      <c r="F40" s="40"/>
      <c r="G40" s="40"/>
      <c r="H40" s="40"/>
      <c r="I40" s="40"/>
      <c r="K40" s="40"/>
    </row>
    <row r="41" spans="1:11" s="38" customFormat="1">
      <c r="A41" s="5"/>
      <c r="B41" s="1"/>
      <c r="C41"/>
      <c r="D41" s="1"/>
      <c r="E41"/>
      <c r="F41" s="40"/>
      <c r="G41" s="40"/>
      <c r="H41" s="40"/>
      <c r="I41" s="40"/>
      <c r="K41" s="40"/>
    </row>
    <row r="42" spans="1:11" s="38" customFormat="1">
      <c r="A42" s="5"/>
      <c r="B42" s="1"/>
      <c r="C42"/>
      <c r="D42" s="1"/>
      <c r="E42"/>
      <c r="F42" s="40"/>
      <c r="G42" s="40"/>
      <c r="H42" s="40"/>
      <c r="I42" s="40"/>
      <c r="K42" s="40"/>
    </row>
    <row r="43" spans="1:11" s="38" customFormat="1">
      <c r="A43" s="5"/>
      <c r="B43" s="1"/>
      <c r="C43"/>
      <c r="D43" s="1"/>
      <c r="E43"/>
      <c r="F43" s="40"/>
      <c r="G43" s="40"/>
      <c r="H43" s="40"/>
      <c r="I43" s="40"/>
      <c r="K43" s="40"/>
    </row>
    <row r="44" spans="1:11" s="38" customFormat="1">
      <c r="A44" s="5"/>
      <c r="B44" s="1"/>
      <c r="C44"/>
      <c r="D44" s="1"/>
      <c r="E44"/>
      <c r="F44" s="40"/>
      <c r="G44" s="40"/>
      <c r="H44" s="40"/>
      <c r="I44" s="40"/>
      <c r="K44" s="40"/>
    </row>
    <row r="45" spans="1:11" s="38" customFormat="1">
      <c r="A45" s="5"/>
      <c r="B45" s="1"/>
      <c r="C45"/>
      <c r="D45" s="1"/>
      <c r="E45"/>
      <c r="F45" s="40"/>
      <c r="G45" s="40"/>
      <c r="H45" s="40"/>
      <c r="I45" s="40"/>
      <c r="K45" s="40"/>
    </row>
    <row r="46" spans="1:11" s="38" customFormat="1">
      <c r="A46" s="5"/>
      <c r="B46" s="1"/>
      <c r="C46"/>
      <c r="D46" s="1"/>
      <c r="E46"/>
      <c r="F46" s="40"/>
      <c r="G46" s="40"/>
      <c r="H46" s="40"/>
      <c r="I46" s="40"/>
      <c r="K46" s="40"/>
    </row>
    <row r="47" spans="1:11" s="38" customFormat="1">
      <c r="A47" s="5"/>
      <c r="B47" s="1"/>
      <c r="C47"/>
      <c r="D47" s="1"/>
      <c r="E47"/>
      <c r="F47" s="40"/>
      <c r="G47" s="40"/>
      <c r="H47" s="40"/>
      <c r="I47" s="40"/>
      <c r="K47" s="40"/>
    </row>
    <row r="48" spans="1:11" s="38" customFormat="1">
      <c r="A48" s="5"/>
      <c r="B48" s="1"/>
      <c r="C48"/>
      <c r="D48" s="1"/>
      <c r="E48"/>
      <c r="F48" s="40"/>
      <c r="G48" s="40"/>
      <c r="H48" s="40"/>
      <c r="I48" s="40"/>
      <c r="K48" s="40"/>
    </row>
    <row r="49" spans="1:12" s="38" customFormat="1">
      <c r="A49" s="5"/>
      <c r="B49" s="1"/>
      <c r="C49"/>
      <c r="D49" s="1"/>
      <c r="E49"/>
      <c r="F49" s="40"/>
      <c r="G49" s="40"/>
      <c r="H49" s="40"/>
      <c r="I49" s="40"/>
      <c r="K49" s="40"/>
    </row>
    <row r="50" spans="1:12">
      <c r="A50" s="5"/>
      <c r="B50" s="1"/>
      <c r="C50"/>
      <c r="D50" s="1"/>
      <c r="E50"/>
      <c r="F50" s="40"/>
      <c r="G50"/>
      <c r="H50"/>
      <c r="I50"/>
      <c r="J50"/>
      <c r="K50" s="3"/>
    </row>
    <row r="51" spans="1:12">
      <c r="A51" s="5"/>
      <c r="B51" s="1"/>
      <c r="C51"/>
      <c r="D51" s="1"/>
      <c r="E51"/>
      <c r="F51" s="40"/>
      <c r="G51"/>
      <c r="H51"/>
      <c r="I51"/>
      <c r="J51"/>
      <c r="K51" s="3"/>
    </row>
    <row r="52" spans="1:12">
      <c r="A52" s="5"/>
      <c r="B52" s="1"/>
      <c r="C52"/>
      <c r="D52" s="1"/>
      <c r="E52"/>
      <c r="F52" s="40"/>
      <c r="G52"/>
      <c r="H52"/>
      <c r="I52"/>
      <c r="J52"/>
      <c r="K52" s="3"/>
    </row>
    <row r="53" spans="1:12" s="38" customFormat="1">
      <c r="A53" s="5"/>
      <c r="B53" s="1"/>
      <c r="C53"/>
      <c r="D53" s="1"/>
      <c r="E53"/>
      <c r="F53" s="40"/>
      <c r="G53" s="40"/>
      <c r="H53" s="40"/>
      <c r="I53" s="40"/>
      <c r="J53" s="40"/>
    </row>
    <row r="54" spans="1:12" s="38" customFormat="1">
      <c r="A54" s="5"/>
      <c r="B54" s="1"/>
      <c r="C54"/>
      <c r="D54" s="1"/>
      <c r="E54"/>
      <c r="F54" s="40"/>
      <c r="G54" s="40"/>
      <c r="H54" s="40"/>
      <c r="I54" s="40"/>
      <c r="J54" s="40"/>
    </row>
    <row r="55" spans="1:12" s="38" customFormat="1">
      <c r="A55" s="5"/>
      <c r="B55" s="1"/>
      <c r="C55"/>
      <c r="D55" s="1"/>
      <c r="E55"/>
      <c r="F55" s="40"/>
      <c r="G55" s="40"/>
      <c r="H55" s="40"/>
      <c r="I55" s="40"/>
      <c r="J55" s="40"/>
    </row>
    <row r="56" spans="1:12" s="38" customFormat="1">
      <c r="A56" s="5"/>
      <c r="B56" s="1"/>
      <c r="C56"/>
      <c r="D56" s="1"/>
      <c r="E56"/>
      <c r="F56" s="40"/>
      <c r="G56" s="40"/>
      <c r="H56" s="40"/>
      <c r="I56" s="40"/>
      <c r="J56" s="40"/>
    </row>
    <row r="57" spans="1:12" s="38" customFormat="1">
      <c r="A57" s="5"/>
      <c r="B57" s="1"/>
      <c r="C57"/>
      <c r="D57" s="1"/>
      <c r="E57"/>
      <c r="F57" s="40"/>
      <c r="G57" s="40"/>
      <c r="H57" s="40"/>
      <c r="I57" s="40"/>
      <c r="J57" s="40"/>
    </row>
    <row r="58" spans="1:12" s="38" customFormat="1">
      <c r="A58" s="5"/>
      <c r="B58" s="1"/>
      <c r="C58"/>
      <c r="D58" s="1"/>
      <c r="E58"/>
      <c r="F58" s="40"/>
      <c r="G58" s="40"/>
      <c r="H58" s="40"/>
      <c r="I58" s="40"/>
      <c r="J58" s="40"/>
    </row>
    <row r="59" spans="1:12" s="38" customFormat="1">
      <c r="A59" s="5"/>
      <c r="B59" s="1"/>
      <c r="C59"/>
      <c r="D59" s="1"/>
      <c r="E59"/>
      <c r="F59" s="40"/>
      <c r="G59" s="40"/>
      <c r="H59" s="40"/>
      <c r="I59" s="40"/>
      <c r="J59" s="40"/>
    </row>
    <row r="60" spans="1:12" s="38" customFormat="1">
      <c r="A60" s="5"/>
      <c r="B60" s="1"/>
      <c r="C60"/>
      <c r="D60" s="1"/>
      <c r="E60"/>
      <c r="F60" s="40"/>
      <c r="G60" s="40"/>
      <c r="H60" s="40"/>
      <c r="I60" s="40"/>
      <c r="J60" s="40"/>
    </row>
    <row r="61" spans="1:12">
      <c r="A61" s="21" t="s">
        <v>41</v>
      </c>
      <c r="B61" s="34"/>
      <c r="C61" s="40"/>
      <c r="D61" s="35"/>
      <c r="E61"/>
      <c r="F61" s="40"/>
      <c r="G61"/>
      <c r="H61"/>
      <c r="I61"/>
      <c r="J61"/>
      <c r="L61"/>
    </row>
    <row r="62" spans="1:12">
      <c r="A62" s="5" t="s">
        <v>43</v>
      </c>
      <c r="B62" s="34"/>
      <c r="C62" s="40"/>
      <c r="D62" s="35"/>
      <c r="E62"/>
      <c r="F62" s="40"/>
      <c r="G62"/>
      <c r="H62"/>
      <c r="I62"/>
      <c r="J62"/>
      <c r="L62"/>
    </row>
    <row r="63" spans="1:12">
      <c r="A63" s="5" t="s">
        <v>42</v>
      </c>
      <c r="B63" s="34"/>
      <c r="C63" s="40"/>
      <c r="D63" s="35"/>
      <c r="E63"/>
      <c r="F63" s="40"/>
      <c r="G63"/>
      <c r="H63"/>
      <c r="I63"/>
      <c r="J63"/>
      <c r="L63"/>
    </row>
    <row r="64" spans="1:12">
      <c r="A64" s="5"/>
      <c r="B64" s="34"/>
      <c r="C64" s="40"/>
      <c r="D64" s="35"/>
      <c r="E64"/>
      <c r="F64" s="40"/>
      <c r="G64"/>
      <c r="H64"/>
      <c r="I64"/>
      <c r="J64"/>
      <c r="L64"/>
    </row>
    <row r="65" spans="1:11">
      <c r="A65" s="43" t="s">
        <v>48</v>
      </c>
      <c r="B65" s="1"/>
      <c r="C65" s="40"/>
      <c r="D65" s="35"/>
      <c r="E65"/>
      <c r="F65" s="40"/>
      <c r="G65"/>
      <c r="H65"/>
      <c r="I65"/>
      <c r="J65"/>
      <c r="K65"/>
    </row>
    <row r="66" spans="1:11">
      <c r="A66" s="43" t="s">
        <v>49</v>
      </c>
      <c r="B66" s="1"/>
      <c r="C66" s="40"/>
      <c r="D66" s="35"/>
      <c r="E66"/>
      <c r="F66" s="40"/>
      <c r="G66"/>
      <c r="H66"/>
      <c r="I66"/>
      <c r="J66"/>
      <c r="K66"/>
    </row>
    <row r="67" spans="1:11">
      <c r="A67" s="66"/>
      <c r="B67" s="4"/>
      <c r="G67" s="4"/>
      <c r="H67"/>
      <c r="I67"/>
      <c r="J67"/>
      <c r="K67"/>
    </row>
    <row r="68" spans="1:11">
      <c r="A68" s="66"/>
      <c r="B68" s="4"/>
      <c r="E68" s="11"/>
      <c r="G68" s="7"/>
      <c r="H68"/>
      <c r="I68"/>
      <c r="J68"/>
      <c r="K68"/>
    </row>
    <row r="69" spans="1:11">
      <c r="B69" s="4"/>
      <c r="E69" s="11"/>
      <c r="G69" s="4"/>
      <c r="H69"/>
      <c r="J69"/>
      <c r="K69"/>
    </row>
    <row r="70" spans="1:11">
      <c r="A70" s="5"/>
      <c r="B70" s="1"/>
      <c r="C70" s="41"/>
      <c r="E70" s="11"/>
      <c r="F70" s="82"/>
      <c r="G70"/>
      <c r="H70"/>
      <c r="J70"/>
      <c r="K70"/>
    </row>
    <row r="71" spans="1:11">
      <c r="E71"/>
      <c r="I71"/>
    </row>
    <row r="72" spans="1:11">
      <c r="E72"/>
      <c r="I72"/>
    </row>
    <row r="73" spans="1:11">
      <c r="E73"/>
      <c r="I73"/>
    </row>
    <row r="74" spans="1:11">
      <c r="I74"/>
    </row>
    <row r="83" spans="1:4">
      <c r="A83" s="5"/>
      <c r="B83" s="1"/>
      <c r="C83" s="40"/>
      <c r="D83" s="35"/>
    </row>
    <row r="84" spans="1:4">
      <c r="A84" s="5"/>
      <c r="B84" s="1"/>
      <c r="C84" s="40"/>
      <c r="D84" s="35"/>
    </row>
    <row r="85" spans="1:4">
      <c r="A85" s="5"/>
      <c r="B85" s="1"/>
      <c r="C85" s="40"/>
      <c r="D85" s="35"/>
    </row>
  </sheetData>
  <pageMargins left="0.75" right="0.75" top="1" bottom="1" header="0.5" footer="0.5"/>
  <pageSetup orientation="portrait" horizontalDpi="4294967292" verticalDpi="4294967292"/>
  <ignoredErrors>
    <ignoredError sqref="A2" twoDigitTextYear="1"/>
    <ignoredError sqref="D21 D24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2"/>
  <sheetViews>
    <sheetView zoomScale="150" zoomScaleNormal="150" zoomScalePageLayoutView="150" workbookViewId="0"/>
  </sheetViews>
  <sheetFormatPr baseColWidth="10" defaultRowHeight="15" x14ac:dyDescent="0"/>
  <cols>
    <col min="1" max="1" width="11.1640625" style="8" customWidth="1"/>
    <col min="2" max="2" width="6.5" style="8" customWidth="1"/>
    <col min="3" max="3" width="29.33203125" style="36" customWidth="1"/>
    <col min="4" max="4" width="8.83203125" style="8" customWidth="1"/>
    <col min="5" max="5" width="54.83203125" style="10" customWidth="1"/>
    <col min="6" max="6" width="29.33203125" style="37" customWidth="1"/>
    <col min="7" max="7" width="13.83203125" style="1" customWidth="1"/>
    <col min="8" max="8" width="14.1640625" style="1" customWidth="1"/>
    <col min="9" max="9" width="17" style="1" customWidth="1"/>
    <col min="10" max="10" width="16.5" style="1" customWidth="1"/>
    <col min="11" max="11" width="25.5" style="1" customWidth="1"/>
    <col min="12" max="12" width="14.33203125" style="1" customWidth="1"/>
    <col min="13" max="16384" width="10.83203125" style="1"/>
  </cols>
  <sheetData>
    <row r="1" spans="1:12" s="2" customFormat="1">
      <c r="A1" s="6" t="s">
        <v>10</v>
      </c>
      <c r="B1" s="6" t="s">
        <v>6</v>
      </c>
      <c r="C1" s="39" t="s">
        <v>7</v>
      </c>
      <c r="D1" s="6" t="s">
        <v>5</v>
      </c>
      <c r="E1" s="9" t="s">
        <v>9</v>
      </c>
      <c r="F1" s="79" t="s">
        <v>11</v>
      </c>
      <c r="I1"/>
      <c r="K1"/>
      <c r="L1"/>
    </row>
    <row r="2" spans="1:12" s="4" customFormat="1">
      <c r="A2" t="s">
        <v>179</v>
      </c>
      <c r="B2" s="1">
        <v>109</v>
      </c>
      <c r="C2" s="63" t="s">
        <v>137</v>
      </c>
      <c r="D2" s="60"/>
      <c r="E2" t="s">
        <v>102</v>
      </c>
      <c r="F2" s="40" t="s">
        <v>50</v>
      </c>
      <c r="I2" s="7"/>
      <c r="K2" s="7"/>
      <c r="L2" s="7"/>
    </row>
    <row r="3" spans="1:12" s="2" customFormat="1" ht="16" customHeight="1">
      <c r="A3" t="s">
        <v>179</v>
      </c>
      <c r="B3" s="1">
        <v>109</v>
      </c>
      <c r="C3" s="52" t="s">
        <v>101</v>
      </c>
      <c r="D3" s="1">
        <v>18.533999999999999</v>
      </c>
      <c r="E3" t="s">
        <v>102</v>
      </c>
      <c r="F3" s="40" t="s">
        <v>36</v>
      </c>
      <c r="I3"/>
      <c r="K3"/>
      <c r="L3"/>
    </row>
    <row r="4" spans="1:12" s="4" customFormat="1">
      <c r="A4" t="s">
        <v>187</v>
      </c>
      <c r="B4" s="1">
        <v>106</v>
      </c>
      <c r="C4" s="52" t="s">
        <v>116</v>
      </c>
      <c r="D4" s="56">
        <v>2.74E-43</v>
      </c>
      <c r="E4" t="s">
        <v>188</v>
      </c>
      <c r="F4" s="80" t="s">
        <v>37</v>
      </c>
      <c r="I4" s="7"/>
      <c r="K4" s="7"/>
      <c r="L4" s="7"/>
    </row>
    <row r="5" spans="1:12" s="4" customFormat="1">
      <c r="A5" s="5" t="s">
        <v>204</v>
      </c>
      <c r="B5" s="1">
        <v>27</v>
      </c>
      <c r="C5" s="68" t="s">
        <v>154</v>
      </c>
      <c r="D5" s="56">
        <v>1.9999999999999999E-7</v>
      </c>
      <c r="E5" t="s">
        <v>155</v>
      </c>
      <c r="F5" s="40" t="s">
        <v>156</v>
      </c>
      <c r="I5" s="7"/>
      <c r="K5" s="7"/>
      <c r="L5" s="7"/>
    </row>
    <row r="6" spans="1:12" s="4" customFormat="1">
      <c r="A6" t="s">
        <v>180</v>
      </c>
      <c r="B6" s="1">
        <v>23</v>
      </c>
      <c r="C6" s="54" t="s">
        <v>105</v>
      </c>
      <c r="D6" s="1">
        <v>12.092000000000001</v>
      </c>
      <c r="E6" t="s">
        <v>104</v>
      </c>
      <c r="F6" s="40" t="s">
        <v>36</v>
      </c>
      <c r="I6" s="7"/>
      <c r="K6" s="7"/>
      <c r="L6" s="7"/>
    </row>
    <row r="7" spans="1:12" s="4" customFormat="1">
      <c r="A7" t="s">
        <v>190</v>
      </c>
      <c r="B7" s="1">
        <v>454</v>
      </c>
      <c r="C7" t="s">
        <v>122</v>
      </c>
      <c r="D7" s="56">
        <v>1.6900000000000001E-3</v>
      </c>
      <c r="E7" t="s">
        <v>123</v>
      </c>
      <c r="F7" s="80" t="s">
        <v>37</v>
      </c>
      <c r="I7" s="7"/>
      <c r="K7" s="7"/>
      <c r="L7" s="7"/>
    </row>
    <row r="8" spans="1:12" s="4" customFormat="1">
      <c r="A8" s="5" t="s">
        <v>200</v>
      </c>
      <c r="B8" s="1">
        <v>77</v>
      </c>
      <c r="C8" s="67" t="s">
        <v>144</v>
      </c>
      <c r="D8" s="1"/>
      <c r="E8" t="s">
        <v>145</v>
      </c>
      <c r="F8" s="40" t="s">
        <v>51</v>
      </c>
      <c r="I8" s="7"/>
      <c r="K8" s="7"/>
      <c r="L8" s="7"/>
    </row>
    <row r="9" spans="1:12" s="4" customFormat="1">
      <c r="A9" s="5" t="s">
        <v>215</v>
      </c>
      <c r="B9" s="1">
        <v>9</v>
      </c>
      <c r="C9" s="74" t="s">
        <v>220</v>
      </c>
      <c r="D9" s="1"/>
      <c r="E9" t="s">
        <v>216</v>
      </c>
      <c r="F9" s="40" t="s">
        <v>233</v>
      </c>
      <c r="I9" s="7"/>
      <c r="K9" s="7"/>
      <c r="L9" s="7"/>
    </row>
    <row r="10" spans="1:12" s="4" customFormat="1">
      <c r="A10" s="5" t="s">
        <v>201</v>
      </c>
      <c r="B10" s="1">
        <v>316</v>
      </c>
      <c r="C10" s="67" t="s">
        <v>147</v>
      </c>
      <c r="D10" s="1"/>
      <c r="E10" t="s">
        <v>145</v>
      </c>
      <c r="F10" s="40" t="s">
        <v>51</v>
      </c>
      <c r="I10" s="7"/>
      <c r="K10" s="7"/>
      <c r="L10" s="7"/>
    </row>
    <row r="11" spans="1:12" s="4" customFormat="1">
      <c r="A11" t="s">
        <v>181</v>
      </c>
      <c r="B11" s="1">
        <v>152</v>
      </c>
      <c r="C11" s="54" t="s">
        <v>107</v>
      </c>
      <c r="D11" s="1">
        <v>9.9060000000000006</v>
      </c>
      <c r="E11" t="s">
        <v>104</v>
      </c>
      <c r="F11" s="40" t="s">
        <v>36</v>
      </c>
      <c r="I11" s="7"/>
      <c r="K11" s="7"/>
      <c r="L11" s="7"/>
    </row>
    <row r="12" spans="1:12" s="4" customFormat="1">
      <c r="A12" t="s">
        <v>192</v>
      </c>
      <c r="B12" s="1">
        <v>29</v>
      </c>
      <c r="C12" s="58" t="s">
        <v>191</v>
      </c>
      <c r="D12" s="1">
        <v>5.5</v>
      </c>
      <c r="E12" s="32" t="s">
        <v>125</v>
      </c>
      <c r="F12" s="80" t="s">
        <v>21</v>
      </c>
      <c r="I12" s="7"/>
      <c r="K12" s="7"/>
      <c r="L12" s="7"/>
    </row>
    <row r="13" spans="1:12" s="4" customFormat="1">
      <c r="A13" s="5" t="s">
        <v>217</v>
      </c>
      <c r="B13" s="1">
        <v>9</v>
      </c>
      <c r="C13" s="74" t="s">
        <v>221</v>
      </c>
      <c r="D13" s="1"/>
      <c r="E13" s="32" t="s">
        <v>216</v>
      </c>
      <c r="F13" s="80" t="s">
        <v>232</v>
      </c>
      <c r="I13" s="7"/>
      <c r="K13" s="7"/>
      <c r="L13" s="7"/>
    </row>
    <row r="14" spans="1:12">
      <c r="A14" s="5" t="s">
        <v>202</v>
      </c>
      <c r="B14" s="1">
        <v>123</v>
      </c>
      <c r="C14" s="67" t="s">
        <v>148</v>
      </c>
      <c r="D14" s="1"/>
      <c r="E14" t="s">
        <v>145</v>
      </c>
      <c r="F14" s="40" t="s">
        <v>51</v>
      </c>
      <c r="G14"/>
      <c r="H14"/>
      <c r="I14"/>
      <c r="K14"/>
    </row>
    <row r="15" spans="1:12" s="4" customFormat="1" ht="16" customHeight="1">
      <c r="A15" s="5"/>
      <c r="B15" s="1">
        <v>480</v>
      </c>
      <c r="C15" s="71" t="s">
        <v>163</v>
      </c>
      <c r="D15" s="72"/>
      <c r="E15" s="61" t="s">
        <v>161</v>
      </c>
      <c r="F15" s="81" t="s">
        <v>162</v>
      </c>
      <c r="I15" s="7"/>
      <c r="K15" s="7"/>
      <c r="L15" s="7"/>
    </row>
    <row r="16" spans="1:12" s="4" customFormat="1">
      <c r="A16" s="5"/>
      <c r="B16" s="69">
        <v>229</v>
      </c>
      <c r="C16" s="70" t="s">
        <v>160</v>
      </c>
      <c r="D16" s="8"/>
      <c r="E16" s="10" t="s">
        <v>158</v>
      </c>
      <c r="F16" s="81" t="s">
        <v>159</v>
      </c>
      <c r="I16" s="7"/>
      <c r="K16" s="7"/>
      <c r="L16" s="7"/>
    </row>
    <row r="17" spans="1:12" s="4" customFormat="1">
      <c r="A17" t="s">
        <v>183</v>
      </c>
      <c r="B17" s="1">
        <v>9</v>
      </c>
      <c r="C17" s="54" t="s">
        <v>184</v>
      </c>
      <c r="D17" s="1">
        <v>9.43</v>
      </c>
      <c r="E17" t="s">
        <v>104</v>
      </c>
      <c r="F17" s="40" t="s">
        <v>36</v>
      </c>
      <c r="I17" s="7"/>
      <c r="K17" s="7"/>
      <c r="L17" s="7"/>
    </row>
    <row r="18" spans="1:12" s="4" customFormat="1">
      <c r="A18" t="s">
        <v>182</v>
      </c>
      <c r="B18" s="1">
        <v>29</v>
      </c>
      <c r="C18" s="54" t="s">
        <v>109</v>
      </c>
      <c r="D18" s="1">
        <v>8.5549999999999997</v>
      </c>
      <c r="E18" t="s">
        <v>104</v>
      </c>
      <c r="F18" s="40" t="s">
        <v>36</v>
      </c>
      <c r="I18" s="7"/>
      <c r="K18" s="7"/>
      <c r="L18" s="7"/>
    </row>
    <row r="19" spans="1:12">
      <c r="A19" t="s">
        <v>193</v>
      </c>
      <c r="B19" s="1">
        <v>67</v>
      </c>
      <c r="C19" s="59" t="s">
        <v>166</v>
      </c>
      <c r="D19" s="60" t="s">
        <v>194</v>
      </c>
      <c r="E19" s="61" t="s">
        <v>128</v>
      </c>
      <c r="F19" s="80" t="s">
        <v>165</v>
      </c>
      <c r="G19"/>
      <c r="H19"/>
      <c r="I19"/>
      <c r="J19"/>
      <c r="K19" s="3"/>
    </row>
    <row r="20" spans="1:12" s="38" customFormat="1" ht="15" customHeight="1">
      <c r="A20" s="5" t="s">
        <v>203</v>
      </c>
      <c r="B20" s="1">
        <v>57</v>
      </c>
      <c r="C20" s="67" t="s">
        <v>151</v>
      </c>
      <c r="D20" s="1"/>
      <c r="E20" t="s">
        <v>145</v>
      </c>
      <c r="F20" s="40" t="s">
        <v>51</v>
      </c>
      <c r="G20" s="40"/>
      <c r="H20" s="40"/>
      <c r="I20" s="40"/>
      <c r="K20" s="45"/>
    </row>
    <row r="21" spans="1:12">
      <c r="A21" t="s">
        <v>185</v>
      </c>
      <c r="B21" s="1">
        <v>10</v>
      </c>
      <c r="C21" s="54" t="s">
        <v>113</v>
      </c>
      <c r="D21" s="1">
        <v>9.0830000000000002</v>
      </c>
      <c r="E21" t="s">
        <v>104</v>
      </c>
      <c r="F21" s="40" t="s">
        <v>36</v>
      </c>
      <c r="G21"/>
      <c r="H21"/>
      <c r="I21"/>
      <c r="J21"/>
      <c r="K21" s="3"/>
    </row>
    <row r="22" spans="1:12">
      <c r="A22" t="s">
        <v>195</v>
      </c>
      <c r="B22" s="1">
        <v>52</v>
      </c>
      <c r="C22" s="59" t="s">
        <v>168</v>
      </c>
      <c r="D22" s="60" t="s">
        <v>196</v>
      </c>
      <c r="E22" s="61" t="s">
        <v>128</v>
      </c>
      <c r="F22" s="80" t="s">
        <v>165</v>
      </c>
      <c r="G22"/>
      <c r="H22"/>
      <c r="I22"/>
      <c r="J22"/>
      <c r="K22" s="3"/>
    </row>
    <row r="23" spans="1:12">
      <c r="A23" t="s">
        <v>186</v>
      </c>
      <c r="B23" s="1">
        <v>45</v>
      </c>
      <c r="C23" s="54" t="s">
        <v>115</v>
      </c>
      <c r="D23" s="1">
        <v>10.805</v>
      </c>
      <c r="E23" t="s">
        <v>104</v>
      </c>
      <c r="F23" s="40" t="s">
        <v>36</v>
      </c>
      <c r="G23"/>
      <c r="H23"/>
      <c r="I23"/>
      <c r="J23"/>
      <c r="K23" s="3"/>
    </row>
    <row r="24" spans="1:12" s="38" customFormat="1">
      <c r="A24" s="40" t="s">
        <v>222</v>
      </c>
      <c r="B24" s="38">
        <v>446</v>
      </c>
      <c r="C24" s="77" t="s">
        <v>223</v>
      </c>
      <c r="D24" s="72"/>
      <c r="E24" s="61" t="s">
        <v>224</v>
      </c>
      <c r="F24" s="80" t="s">
        <v>225</v>
      </c>
      <c r="G24" s="40"/>
      <c r="H24" s="40"/>
      <c r="I24" s="40"/>
      <c r="J24" s="40"/>
      <c r="K24" s="45"/>
    </row>
    <row r="25" spans="1:12">
      <c r="A25" t="s">
        <v>197</v>
      </c>
      <c r="B25" s="1">
        <v>157</v>
      </c>
      <c r="C25" s="57" t="s">
        <v>135</v>
      </c>
      <c r="D25" s="35"/>
      <c r="E25" t="s">
        <v>136</v>
      </c>
      <c r="F25" s="40" t="s">
        <v>50</v>
      </c>
      <c r="G25"/>
      <c r="H25"/>
      <c r="I25"/>
      <c r="J25"/>
      <c r="K25" s="3"/>
    </row>
    <row r="26" spans="1:12">
      <c r="A26" t="s">
        <v>189</v>
      </c>
      <c r="B26" s="1">
        <v>92</v>
      </c>
      <c r="C26" s="73" t="s">
        <v>119</v>
      </c>
      <c r="D26" s="56">
        <v>7.9400000000000004E-7</v>
      </c>
      <c r="E26" t="s">
        <v>120</v>
      </c>
      <c r="F26" s="80" t="s">
        <v>37</v>
      </c>
      <c r="G26"/>
      <c r="H26"/>
      <c r="I26"/>
      <c r="J26"/>
      <c r="K26" s="3"/>
    </row>
    <row r="27" spans="1:12">
      <c r="A27" s="5" t="s">
        <v>198</v>
      </c>
      <c r="B27" s="1">
        <v>8</v>
      </c>
      <c r="C27" s="64" t="s">
        <v>139</v>
      </c>
      <c r="D27" s="65"/>
      <c r="E27" s="32" t="s">
        <v>140</v>
      </c>
      <c r="F27" s="81" t="s">
        <v>50</v>
      </c>
      <c r="G27"/>
      <c r="H27"/>
      <c r="I27"/>
      <c r="J27"/>
      <c r="K27" s="3"/>
    </row>
    <row r="28" spans="1:12">
      <c r="A28" s="5" t="s">
        <v>199</v>
      </c>
      <c r="B28" s="1">
        <v>6</v>
      </c>
      <c r="C28" s="64" t="s">
        <v>142</v>
      </c>
      <c r="D28" s="65"/>
      <c r="E28" s="32" t="s">
        <v>140</v>
      </c>
      <c r="F28" s="81" t="s">
        <v>50</v>
      </c>
      <c r="G28"/>
      <c r="H28"/>
      <c r="I28"/>
      <c r="J28"/>
      <c r="K28" s="3"/>
    </row>
    <row r="29" spans="1:12" s="38" customFormat="1">
      <c r="A29" s="21" t="s">
        <v>175</v>
      </c>
      <c r="B29" s="1"/>
      <c r="C29"/>
      <c r="D29" s="1"/>
      <c r="E29"/>
      <c r="F29" s="40"/>
      <c r="G29" s="40"/>
      <c r="H29" s="40"/>
      <c r="I29" s="40"/>
      <c r="K29" s="40"/>
    </row>
    <row r="30" spans="1:12" s="38" customFormat="1">
      <c r="A30" s="5" t="s">
        <v>177</v>
      </c>
      <c r="B30" s="1"/>
      <c r="C30"/>
      <c r="D30" s="1"/>
      <c r="E30"/>
      <c r="F30" s="40"/>
      <c r="G30" s="40"/>
      <c r="H30" s="40"/>
      <c r="I30" s="40"/>
      <c r="K30" s="40"/>
    </row>
    <row r="31" spans="1:12" s="38" customFormat="1">
      <c r="A31" s="5" t="s">
        <v>178</v>
      </c>
      <c r="B31" s="1"/>
      <c r="C31"/>
      <c r="D31" s="1"/>
      <c r="E31"/>
      <c r="F31" s="40"/>
      <c r="G31" s="40"/>
      <c r="H31" s="40"/>
      <c r="I31" s="40"/>
      <c r="K31" s="40"/>
    </row>
    <row r="32" spans="1:12">
      <c r="A32" s="5"/>
      <c r="B32" s="1"/>
      <c r="C32"/>
      <c r="D32" s="1"/>
      <c r="E32"/>
      <c r="F32" s="40"/>
      <c r="G32"/>
      <c r="H32"/>
      <c r="I32"/>
      <c r="J32"/>
      <c r="K32" s="3"/>
    </row>
    <row r="33" spans="1:11">
      <c r="A33" s="5"/>
      <c r="B33" s="1"/>
      <c r="C33"/>
      <c r="D33" s="1"/>
      <c r="E33"/>
      <c r="F33" s="40"/>
      <c r="G33"/>
      <c r="H33"/>
      <c r="I33"/>
      <c r="J33"/>
      <c r="K33" s="3"/>
    </row>
    <row r="34" spans="1:11">
      <c r="A34" s="5"/>
      <c r="B34" s="1"/>
      <c r="C34"/>
      <c r="D34" s="1"/>
      <c r="E34"/>
      <c r="F34" s="40"/>
      <c r="G34"/>
      <c r="H34"/>
      <c r="I34"/>
      <c r="J34"/>
      <c r="K34" s="3"/>
    </row>
    <row r="35" spans="1:11">
      <c r="A35" s="5"/>
      <c r="B35" s="1"/>
      <c r="C35"/>
      <c r="D35" s="1"/>
      <c r="E35"/>
      <c r="F35" s="40"/>
      <c r="G35"/>
      <c r="H35"/>
      <c r="I35"/>
      <c r="J35"/>
      <c r="K35" s="3"/>
    </row>
    <row r="36" spans="1:11" s="38" customFormat="1">
      <c r="A36" s="5"/>
      <c r="B36" s="1"/>
      <c r="C36"/>
      <c r="D36" s="1"/>
      <c r="E36"/>
      <c r="F36" s="40"/>
      <c r="G36" s="40"/>
      <c r="H36" s="40"/>
      <c r="I36" s="40"/>
      <c r="K36" s="40"/>
    </row>
    <row r="37" spans="1:11" s="38" customFormat="1">
      <c r="A37" s="5"/>
      <c r="B37" s="1"/>
      <c r="C37"/>
      <c r="D37" s="1"/>
      <c r="E37"/>
      <c r="F37" s="40"/>
      <c r="G37" s="40"/>
      <c r="H37" s="40"/>
      <c r="I37" s="40"/>
      <c r="K37" s="40"/>
    </row>
    <row r="38" spans="1:11" s="38" customFormat="1">
      <c r="A38" s="5"/>
      <c r="B38" s="1"/>
      <c r="C38"/>
      <c r="D38" s="1"/>
      <c r="E38"/>
      <c r="F38" s="40"/>
      <c r="G38" s="40"/>
      <c r="H38" s="40"/>
      <c r="I38" s="40"/>
      <c r="K38" s="40"/>
    </row>
    <row r="39" spans="1:11" s="38" customFormat="1">
      <c r="A39" s="5"/>
      <c r="B39" s="1"/>
      <c r="C39"/>
      <c r="D39" s="1"/>
      <c r="E39"/>
      <c r="F39" s="40"/>
      <c r="G39" s="40"/>
      <c r="H39" s="40"/>
      <c r="I39" s="40"/>
      <c r="K39" s="40"/>
    </row>
    <row r="40" spans="1:11" s="38" customFormat="1">
      <c r="A40" s="5"/>
      <c r="B40" s="1"/>
      <c r="C40"/>
      <c r="D40" s="1"/>
      <c r="E40"/>
      <c r="F40" s="40"/>
      <c r="G40" s="40"/>
      <c r="H40" s="40"/>
      <c r="I40" s="40"/>
      <c r="K40" s="40"/>
    </row>
    <row r="41" spans="1:11" s="38" customFormat="1">
      <c r="A41" s="5"/>
      <c r="B41" s="1"/>
      <c r="C41"/>
      <c r="D41" s="1"/>
      <c r="E41"/>
      <c r="F41" s="40"/>
      <c r="G41" s="40"/>
      <c r="H41" s="40"/>
      <c r="I41" s="40"/>
      <c r="K41" s="40"/>
    </row>
    <row r="42" spans="1:11" s="38" customFormat="1">
      <c r="A42" s="5"/>
      <c r="B42" s="1"/>
      <c r="C42"/>
      <c r="D42" s="1"/>
      <c r="E42"/>
      <c r="F42" s="40"/>
      <c r="G42" s="40"/>
      <c r="H42" s="40"/>
      <c r="I42" s="40"/>
      <c r="K42" s="40"/>
    </row>
    <row r="43" spans="1:11" s="38" customFormat="1">
      <c r="A43" s="5"/>
      <c r="B43" s="1"/>
      <c r="C43"/>
      <c r="D43" s="1"/>
      <c r="E43"/>
      <c r="F43" s="40"/>
      <c r="G43" s="40"/>
      <c r="H43" s="40"/>
      <c r="I43" s="40"/>
      <c r="K43" s="40"/>
    </row>
    <row r="44" spans="1:11" s="38" customFormat="1">
      <c r="A44" s="5"/>
      <c r="B44" s="1"/>
      <c r="C44"/>
      <c r="D44" s="1"/>
      <c r="E44"/>
      <c r="F44" s="40"/>
      <c r="G44" s="40"/>
      <c r="H44" s="40"/>
      <c r="I44" s="40"/>
      <c r="K44" s="40"/>
    </row>
    <row r="45" spans="1:11" s="38" customFormat="1">
      <c r="A45" s="5"/>
      <c r="B45" s="1"/>
      <c r="C45"/>
      <c r="D45" s="1"/>
      <c r="E45"/>
      <c r="F45" s="40"/>
      <c r="G45" s="40"/>
      <c r="H45" s="40"/>
      <c r="I45" s="40"/>
      <c r="K45" s="40"/>
    </row>
    <row r="46" spans="1:11" s="38" customFormat="1">
      <c r="A46" s="5"/>
      <c r="B46" s="1"/>
      <c r="C46"/>
      <c r="D46" s="1"/>
      <c r="E46"/>
      <c r="F46" s="40"/>
      <c r="G46" s="40"/>
      <c r="H46" s="40"/>
      <c r="I46" s="40"/>
      <c r="K46" s="40"/>
    </row>
    <row r="47" spans="1:11">
      <c r="A47" s="5"/>
      <c r="B47" s="1"/>
      <c r="C47"/>
      <c r="D47" s="1"/>
      <c r="E47"/>
      <c r="F47" s="40"/>
      <c r="G47"/>
      <c r="H47"/>
      <c r="I47"/>
      <c r="J47"/>
      <c r="K47" s="3"/>
    </row>
    <row r="48" spans="1:11">
      <c r="A48" s="5"/>
      <c r="B48" s="1"/>
      <c r="C48"/>
      <c r="D48" s="1"/>
      <c r="E48"/>
      <c r="F48" s="40"/>
      <c r="G48"/>
      <c r="H48"/>
      <c r="I48"/>
      <c r="J48"/>
      <c r="K48" s="3"/>
    </row>
    <row r="49" spans="1:12">
      <c r="A49" s="5"/>
      <c r="B49" s="1"/>
      <c r="C49"/>
      <c r="D49" s="1"/>
      <c r="E49"/>
      <c r="F49" s="40"/>
      <c r="G49"/>
      <c r="H49"/>
      <c r="I49"/>
      <c r="J49"/>
      <c r="K49" s="3"/>
    </row>
    <row r="50" spans="1:12" s="38" customFormat="1">
      <c r="A50" s="5"/>
      <c r="B50" s="1"/>
      <c r="C50"/>
      <c r="D50" s="1"/>
      <c r="E50"/>
      <c r="F50" s="40"/>
      <c r="G50" s="40"/>
      <c r="H50" s="40"/>
      <c r="I50" s="40"/>
      <c r="J50" s="40"/>
    </row>
    <row r="51" spans="1:12" s="38" customFormat="1">
      <c r="A51" s="5"/>
      <c r="B51" s="1"/>
      <c r="C51"/>
      <c r="D51" s="1"/>
      <c r="E51"/>
      <c r="F51" s="40"/>
      <c r="G51" s="40"/>
      <c r="H51" s="40"/>
      <c r="I51" s="40"/>
      <c r="J51" s="40"/>
    </row>
    <row r="52" spans="1:12" s="38" customFormat="1">
      <c r="A52" s="5"/>
      <c r="B52" s="1"/>
      <c r="C52"/>
      <c r="D52" s="1"/>
      <c r="E52"/>
      <c r="F52" s="40"/>
      <c r="G52" s="40"/>
      <c r="H52" s="40"/>
      <c r="I52" s="40"/>
      <c r="J52" s="40"/>
    </row>
    <row r="53" spans="1:12" s="38" customFormat="1">
      <c r="A53" s="5"/>
      <c r="B53" s="1"/>
      <c r="C53"/>
      <c r="D53" s="1"/>
      <c r="E53"/>
      <c r="F53" s="40"/>
      <c r="G53" s="40"/>
      <c r="H53" s="40"/>
      <c r="I53" s="40"/>
      <c r="J53" s="40"/>
    </row>
    <row r="54" spans="1:12" s="38" customFormat="1">
      <c r="A54" s="5"/>
      <c r="B54" s="1"/>
      <c r="C54"/>
      <c r="D54" s="1"/>
      <c r="E54"/>
      <c r="F54" s="40"/>
      <c r="G54" s="40"/>
      <c r="H54" s="40"/>
      <c r="I54" s="40"/>
      <c r="J54" s="40"/>
    </row>
    <row r="55" spans="1:12" s="38" customFormat="1">
      <c r="A55" s="5"/>
      <c r="B55" s="1"/>
      <c r="C55"/>
      <c r="D55" s="1"/>
      <c r="E55"/>
      <c r="F55" s="40"/>
      <c r="G55" s="40"/>
      <c r="H55" s="40"/>
      <c r="I55" s="40"/>
      <c r="J55" s="40"/>
    </row>
    <row r="56" spans="1:12" s="38" customFormat="1">
      <c r="A56" s="5"/>
      <c r="B56" s="1"/>
      <c r="C56"/>
      <c r="D56" s="1"/>
      <c r="E56"/>
      <c r="F56" s="40"/>
      <c r="G56" s="40"/>
      <c r="H56" s="40"/>
      <c r="I56" s="40"/>
      <c r="J56" s="40"/>
    </row>
    <row r="57" spans="1:12" s="38" customFormat="1">
      <c r="A57" s="5"/>
      <c r="B57" s="1"/>
      <c r="C57"/>
      <c r="D57" s="1"/>
      <c r="E57"/>
      <c r="F57" s="40"/>
      <c r="G57" s="40"/>
      <c r="H57" s="40"/>
      <c r="I57" s="40"/>
      <c r="J57" s="40"/>
    </row>
    <row r="58" spans="1:12">
      <c r="A58" s="21" t="s">
        <v>41</v>
      </c>
      <c r="B58" s="34"/>
      <c r="C58" s="40"/>
      <c r="D58" s="35"/>
      <c r="E58"/>
      <c r="F58" s="40"/>
      <c r="G58"/>
      <c r="H58"/>
      <c r="I58"/>
      <c r="J58"/>
      <c r="L58"/>
    </row>
    <row r="59" spans="1:12">
      <c r="A59" s="5" t="s">
        <v>43</v>
      </c>
      <c r="B59" s="34"/>
      <c r="C59" s="40"/>
      <c r="D59" s="35"/>
      <c r="E59"/>
      <c r="F59" s="40"/>
      <c r="G59"/>
      <c r="H59"/>
      <c r="I59"/>
      <c r="J59"/>
      <c r="L59"/>
    </row>
    <row r="60" spans="1:12">
      <c r="A60" s="5" t="s">
        <v>42</v>
      </c>
      <c r="B60" s="34"/>
      <c r="C60" s="40"/>
      <c r="D60" s="35"/>
      <c r="E60"/>
      <c r="F60" s="40"/>
      <c r="G60"/>
      <c r="H60"/>
      <c r="I60"/>
      <c r="J60"/>
      <c r="L60"/>
    </row>
    <row r="61" spans="1:12">
      <c r="A61" s="5"/>
      <c r="B61" s="34"/>
      <c r="C61" s="40"/>
      <c r="D61" s="35"/>
      <c r="E61"/>
      <c r="F61" s="40"/>
      <c r="G61"/>
      <c r="H61"/>
      <c r="I61"/>
      <c r="J61"/>
      <c r="L61"/>
    </row>
    <row r="62" spans="1:12">
      <c r="A62" s="43" t="s">
        <v>48</v>
      </c>
      <c r="B62" s="1"/>
      <c r="C62" s="40"/>
      <c r="D62" s="35"/>
      <c r="E62"/>
      <c r="F62" s="40"/>
      <c r="G62"/>
      <c r="H62"/>
      <c r="I62"/>
      <c r="J62"/>
      <c r="K62"/>
    </row>
    <row r="63" spans="1:12">
      <c r="A63" s="43" t="s">
        <v>49</v>
      </c>
      <c r="B63" s="1"/>
      <c r="C63" s="40"/>
      <c r="D63" s="35"/>
      <c r="E63"/>
      <c r="F63" s="40"/>
      <c r="G63"/>
      <c r="H63"/>
      <c r="I63"/>
      <c r="J63"/>
      <c r="K63"/>
    </row>
    <row r="64" spans="1:12">
      <c r="A64" s="66"/>
      <c r="B64" s="4"/>
      <c r="G64" s="4"/>
      <c r="H64"/>
      <c r="I64"/>
      <c r="J64"/>
      <c r="K64"/>
    </row>
    <row r="65" spans="1:12">
      <c r="A65" s="66"/>
      <c r="B65" s="4"/>
      <c r="E65" s="11"/>
      <c r="G65" s="7"/>
      <c r="H65"/>
      <c r="I65"/>
      <c r="J65"/>
      <c r="K65"/>
    </row>
    <row r="66" spans="1:12">
      <c r="B66" s="4"/>
      <c r="E66" s="11"/>
      <c r="G66" s="4"/>
      <c r="H66"/>
      <c r="J66"/>
      <c r="K66"/>
    </row>
    <row r="67" spans="1:12">
      <c r="A67" s="5"/>
      <c r="B67" s="1"/>
      <c r="C67" s="41"/>
      <c r="E67" s="11"/>
      <c r="F67" s="82"/>
      <c r="G67"/>
      <c r="H67"/>
      <c r="J67"/>
      <c r="K67"/>
    </row>
    <row r="68" spans="1:12">
      <c r="E68"/>
      <c r="I68"/>
    </row>
    <row r="69" spans="1:12">
      <c r="E69"/>
      <c r="I69"/>
    </row>
    <row r="70" spans="1:12">
      <c r="E70"/>
      <c r="I70"/>
    </row>
    <row r="71" spans="1:12">
      <c r="I71"/>
    </row>
    <row r="80" spans="1:12" s="10" customFormat="1">
      <c r="A80" s="5"/>
      <c r="B80" s="1"/>
      <c r="C80" s="40"/>
      <c r="D80" s="35"/>
      <c r="F80" s="37"/>
      <c r="G80" s="1"/>
      <c r="H80" s="1"/>
      <c r="I80" s="1"/>
      <c r="J80" s="1"/>
      <c r="K80" s="1"/>
      <c r="L80" s="1"/>
    </row>
    <row r="81" spans="1:12" s="10" customFormat="1">
      <c r="A81" s="5"/>
      <c r="B81" s="1"/>
      <c r="C81" s="40"/>
      <c r="D81" s="35"/>
      <c r="F81" s="37"/>
      <c r="G81" s="1"/>
      <c r="H81" s="1"/>
      <c r="I81" s="1"/>
      <c r="J81" s="1"/>
      <c r="K81" s="1"/>
      <c r="L81" s="1"/>
    </row>
    <row r="82" spans="1:12" s="10" customFormat="1">
      <c r="A82" s="5"/>
      <c r="B82" s="1"/>
      <c r="C82" s="40"/>
      <c r="D82" s="35"/>
      <c r="F82" s="37"/>
      <c r="G82" s="1"/>
      <c r="H82" s="1"/>
      <c r="I82" s="1"/>
      <c r="J82" s="1"/>
      <c r="K82" s="1"/>
      <c r="L82" s="1"/>
    </row>
  </sheetData>
  <pageMargins left="0.75" right="0.75" top="1" bottom="1" header="0.5" footer="0.5"/>
  <pageSetup orientation="portrait" horizontalDpi="4294967292" verticalDpi="4294967292"/>
  <ignoredErrors>
    <ignoredError sqref="D19 D22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zoomScale="125" zoomScaleNormal="125" zoomScalePageLayoutView="125" workbookViewId="0">
      <selection activeCell="A2" sqref="A2"/>
    </sheetView>
  </sheetViews>
  <sheetFormatPr baseColWidth="10" defaultRowHeight="15" x14ac:dyDescent="0"/>
  <cols>
    <col min="1" max="1" width="75.5" customWidth="1"/>
  </cols>
  <sheetData>
    <row r="1" spans="1:1">
      <c r="A1" s="33" t="s">
        <v>174</v>
      </c>
    </row>
    <row r="2" spans="1:1" s="19" customFormat="1" ht="375" customHeight="1">
      <c r="A2" s="51" t="s">
        <v>65</v>
      </c>
    </row>
    <row r="3" spans="1:1">
      <c r="A3" s="2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zoomScale="150" zoomScaleNormal="150" zoomScalePageLayoutView="150" workbookViewId="0"/>
  </sheetViews>
  <sheetFormatPr baseColWidth="10" defaultRowHeight="15" x14ac:dyDescent="0"/>
  <cols>
    <col min="1" max="1" width="75.5" customWidth="1"/>
  </cols>
  <sheetData>
    <row r="1" spans="1:1">
      <c r="A1" s="33" t="s">
        <v>173</v>
      </c>
    </row>
    <row r="2" spans="1:1" s="19" customFormat="1" ht="375" customHeight="1">
      <c r="A2" s="51" t="s">
        <v>176</v>
      </c>
    </row>
    <row r="3" spans="1:1">
      <c r="A3" s="2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s</vt:lpstr>
      <vt:lpstr>sick mRNAs</vt:lpstr>
      <vt:lpstr>sick tvJ cDNA</vt:lpstr>
      <vt:lpstr>sick J feat</vt:lpstr>
      <vt:lpstr>sick B feat</vt:lpstr>
      <vt:lpstr>sick J FASTA</vt:lpstr>
      <vt:lpstr>sick B FASTA</vt:lpstr>
    </vt:vector>
  </TitlesOfParts>
  <Company>Univ Washing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Hevner</dc:creator>
  <cp:lastModifiedBy>Robert Hevner</cp:lastModifiedBy>
  <dcterms:created xsi:type="dcterms:W3CDTF">2021-11-16T21:49:58Z</dcterms:created>
  <dcterms:modified xsi:type="dcterms:W3CDTF">2022-07-28T18:28:05Z</dcterms:modified>
</cp:coreProperties>
</file>